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p918191\Documents\Papers\dengue\PLOSNTD_revised\"/>
    </mc:Choice>
  </mc:AlternateContent>
  <xr:revisionPtr revIDLastSave="0" documentId="8_{9A2FA4A0-B136-484B-9D40-7507C3D8BB1D}" xr6:coauthVersionLast="47" xr6:coauthVersionMax="47" xr10:uidLastSave="{00000000-0000-0000-0000-000000000000}"/>
  <bookViews>
    <workbookView xWindow="-120" yWindow="-120" windowWidth="20730" windowHeight="11160" xr2:uid="{6FE8CF94-B7FA-9841-894F-87FD63B12674}"/>
  </bookViews>
  <sheets>
    <sheet name="Patient raw data" sheetId="1" r:id="rId1"/>
    <sheet name="Tables Sen, Spec, Kappa" sheetId="2" r:id="rId2"/>
    <sheet name="Severity, Day of no fever" sheetId="3" r:id="rId3"/>
    <sheet name="Sample Characteristics" sheetId="4" r:id="rId4"/>
  </sheets>
  <definedNames>
    <definedName name="_xlnm._FilterDatabase" localSheetId="0" hidden="1">'Patient raw data'!$A$1:$K$26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54" i="3" l="1"/>
  <c r="B53" i="3"/>
  <c r="D265" i="1"/>
  <c r="K258" i="1" l="1"/>
  <c r="J258" i="1"/>
  <c r="J262" i="1"/>
  <c r="J261" i="1"/>
  <c r="J260" i="1"/>
  <c r="J259" i="1"/>
  <c r="G262" i="1"/>
  <c r="G261" i="1"/>
  <c r="G260" i="1"/>
  <c r="G259" i="1"/>
  <c r="H262" i="1"/>
  <c r="H261" i="1"/>
  <c r="H259" i="1"/>
  <c r="H260" i="1"/>
  <c r="H258" i="1"/>
  <c r="G258" i="1"/>
  <c r="K263" i="1" l="1"/>
  <c r="J263" i="1"/>
  <c r="H263" i="1"/>
  <c r="G263" i="1"/>
</calcChain>
</file>

<file path=xl/sharedStrings.xml><?xml version="1.0" encoding="utf-8"?>
<sst xmlns="http://schemas.openxmlformats.org/spreadsheetml/2006/main" count="1741" uniqueCount="424">
  <si>
    <t>Sample Number</t>
  </si>
  <si>
    <t>Sample ID</t>
  </si>
  <si>
    <t>PCR</t>
  </si>
  <si>
    <t>02-0085</t>
  </si>
  <si>
    <t>Dengue 2</t>
  </si>
  <si>
    <t>02-0139</t>
  </si>
  <si>
    <t>02-0246</t>
  </si>
  <si>
    <t>02-0403</t>
  </si>
  <si>
    <t>Dengue 3</t>
  </si>
  <si>
    <t>02-0421</t>
  </si>
  <si>
    <t>03-0089</t>
  </si>
  <si>
    <t>03-0259</t>
  </si>
  <si>
    <t>03-0347</t>
  </si>
  <si>
    <t>1-0075-4</t>
  </si>
  <si>
    <t>Negative</t>
  </si>
  <si>
    <t>1-0076-5</t>
  </si>
  <si>
    <t>1-0093-4</t>
  </si>
  <si>
    <t>Dengue 4</t>
  </si>
  <si>
    <t>1-0098-9</t>
  </si>
  <si>
    <t>1-0108-1</t>
  </si>
  <si>
    <t>1-0125-9</t>
  </si>
  <si>
    <t>1-0139-5</t>
  </si>
  <si>
    <t>1-0147-4</t>
  </si>
  <si>
    <t>1-0170-9</t>
  </si>
  <si>
    <t>1-0183-4</t>
  </si>
  <si>
    <t>Dengue 1</t>
  </si>
  <si>
    <t>1-0217-2</t>
  </si>
  <si>
    <t>1-0219-4</t>
  </si>
  <si>
    <t>1-0228-4</t>
  </si>
  <si>
    <t>1-0242-9</t>
  </si>
  <si>
    <t>1-0267-7</t>
  </si>
  <si>
    <t>1-0280-2</t>
  </si>
  <si>
    <t>1-0282-4</t>
  </si>
  <si>
    <t>1-0304-8</t>
  </si>
  <si>
    <t>1-0314-9</t>
  </si>
  <si>
    <t>1-0349-8</t>
  </si>
  <si>
    <t>1-0379-2</t>
  </si>
  <si>
    <t>1-0394-8</t>
  </si>
  <si>
    <t>1-0407-3</t>
  </si>
  <si>
    <t>1-0406-2</t>
  </si>
  <si>
    <t>1-0434-3</t>
  </si>
  <si>
    <t>1-0449-9</t>
  </si>
  <si>
    <t>1-0461-3</t>
  </si>
  <si>
    <t>1-0477-1</t>
  </si>
  <si>
    <t>1-0496-2</t>
  </si>
  <si>
    <t>1-0529-8</t>
  </si>
  <si>
    <t>1-0537-7</t>
  </si>
  <si>
    <t>1-0544-5</t>
  </si>
  <si>
    <t>1-0555-7</t>
  </si>
  <si>
    <t>1-0558-1</t>
  </si>
  <si>
    <t>1-0568-2</t>
  </si>
  <si>
    <t>1-0580-5</t>
  </si>
  <si>
    <t>1-0585-1</t>
  </si>
  <si>
    <t>1-0598-5</t>
  </si>
  <si>
    <t>1-0600-7</t>
  </si>
  <si>
    <t>1-0618-7</t>
  </si>
  <si>
    <t>1-0623-3</t>
  </si>
  <si>
    <t>1-0647-9</t>
  </si>
  <si>
    <t>1-0666-1</t>
  </si>
  <si>
    <t>1-0683-9</t>
  </si>
  <si>
    <t>1-0684-1</t>
  </si>
  <si>
    <t>1-0690-7</t>
  </si>
  <si>
    <t>1-0705-4</t>
  </si>
  <si>
    <t>1-0713-3</t>
  </si>
  <si>
    <t>1-0739-2</t>
  </si>
  <si>
    <t>1-0772-8</t>
  </si>
  <si>
    <t>1-0774-1</t>
  </si>
  <si>
    <t>1-0792-1</t>
  </si>
  <si>
    <t>1-0817-8</t>
  </si>
  <si>
    <t>1-0821-3</t>
  </si>
  <si>
    <t>1-0840-4</t>
  </si>
  <si>
    <t>1-0857-3</t>
  </si>
  <si>
    <t>1-0879-7</t>
  </si>
  <si>
    <t>1-0886-5</t>
  </si>
  <si>
    <t>1-0890-9</t>
  </si>
  <si>
    <t>1-0894-4</t>
  </si>
  <si>
    <t>1-0904-5</t>
  </si>
  <si>
    <t>1-0909-1</t>
  </si>
  <si>
    <t>1-0910-2</t>
  </si>
  <si>
    <t>1-0926-9</t>
  </si>
  <si>
    <t>1-0945-1</t>
  </si>
  <si>
    <t>1-0966-4</t>
  </si>
  <si>
    <t>1-0968-6</t>
  </si>
  <si>
    <t>1-0977-6</t>
  </si>
  <si>
    <t>1-0995-6</t>
  </si>
  <si>
    <t>1-1006-8</t>
  </si>
  <si>
    <t>1-1008-1</t>
  </si>
  <si>
    <t>1-1012-5</t>
  </si>
  <si>
    <t>1-1013-6</t>
  </si>
  <si>
    <t>1-1031-6</t>
  </si>
  <si>
    <t>1-1035-1</t>
  </si>
  <si>
    <t>1-1037-3</t>
  </si>
  <si>
    <t>1-1049-6</t>
  </si>
  <si>
    <t>1-1071-1</t>
  </si>
  <si>
    <t>1-1074-4</t>
  </si>
  <si>
    <t>1-1081-2</t>
  </si>
  <si>
    <t>1-1096-8</t>
  </si>
  <si>
    <t>1-1111-5</t>
  </si>
  <si>
    <t>1-1129-5</t>
  </si>
  <si>
    <t>1-1165-5</t>
  </si>
  <si>
    <t>1-1168-8</t>
  </si>
  <si>
    <t>1-1170-1</t>
  </si>
  <si>
    <t>1-1210-5</t>
  </si>
  <si>
    <t>1-1227-4</t>
  </si>
  <si>
    <t>1-1238-6</t>
  </si>
  <si>
    <t>1-1249-8</t>
  </si>
  <si>
    <t>1-1261-2</t>
  </si>
  <si>
    <t>1-1274-6</t>
  </si>
  <si>
    <t>1-1280-3</t>
  </si>
  <si>
    <t>1-1345-5</t>
  </si>
  <si>
    <t>1-1422-1</t>
  </si>
  <si>
    <t>1-1425-4</t>
  </si>
  <si>
    <t>1-1626-7</t>
  </si>
  <si>
    <t>1-1674-1</t>
  </si>
  <si>
    <t>1-1683-1</t>
  </si>
  <si>
    <t>1-1716-7</t>
  </si>
  <si>
    <t>1-1735-8</t>
  </si>
  <si>
    <t>1-1745-9</t>
  </si>
  <si>
    <t>1-1747-2</t>
  </si>
  <si>
    <t>1-1761-7</t>
  </si>
  <si>
    <t>1-1778-6</t>
  </si>
  <si>
    <t>1-1783-2</t>
  </si>
  <si>
    <t>1-1909-2</t>
  </si>
  <si>
    <t>1-1928-3</t>
  </si>
  <si>
    <t>1-1947-4</t>
  </si>
  <si>
    <t>1-2062-2</t>
  </si>
  <si>
    <t>1-2096-9</t>
  </si>
  <si>
    <t>1-2116-2</t>
  </si>
  <si>
    <t>1-2162-3</t>
  </si>
  <si>
    <t>1-2193-7</t>
  </si>
  <si>
    <t>1-2235-4</t>
  </si>
  <si>
    <t>1-2267-9</t>
  </si>
  <si>
    <t>1-2288-3</t>
  </si>
  <si>
    <t>2-0001-3</t>
  </si>
  <si>
    <t>2-0081-2</t>
  </si>
  <si>
    <t>2-0212-7</t>
  </si>
  <si>
    <t>2-0231-8</t>
  </si>
  <si>
    <t>2-0281-4</t>
  </si>
  <si>
    <t>2-0311-7</t>
  </si>
  <si>
    <t>2-0381-5</t>
  </si>
  <si>
    <t>2-0399-5</t>
  </si>
  <si>
    <t>2-0451-3</t>
  </si>
  <si>
    <t>2-0538-9</t>
  </si>
  <si>
    <t>2-0549-2</t>
  </si>
  <si>
    <t>2-0639-2</t>
  </si>
  <si>
    <t>2-0677-4</t>
  </si>
  <si>
    <t>2-0690-8</t>
  </si>
  <si>
    <t>2-0760-6</t>
  </si>
  <si>
    <t>2-0773-1</t>
  </si>
  <si>
    <t>2-0791-1</t>
  </si>
  <si>
    <t>2-0813-5</t>
  </si>
  <si>
    <t>2-0824-7</t>
  </si>
  <si>
    <t>2-0825-8</t>
  </si>
  <si>
    <t>2-0845-1</t>
  </si>
  <si>
    <t>2-0867-5</t>
  </si>
  <si>
    <t>2-0898-9</t>
  </si>
  <si>
    <t>2-0929-4</t>
  </si>
  <si>
    <t>2-1006-9</t>
  </si>
  <si>
    <t>2-1053-2</t>
  </si>
  <si>
    <t>2-1054-3</t>
  </si>
  <si>
    <t>2-1129-6</t>
  </si>
  <si>
    <t>2-1143-2</t>
  </si>
  <si>
    <t>2-1173-5</t>
  </si>
  <si>
    <t>2-1219-6</t>
  </si>
  <si>
    <t>2-1225-3</t>
  </si>
  <si>
    <t>2-1250-1</t>
  </si>
  <si>
    <t>2-1252-3</t>
  </si>
  <si>
    <t>2-1275-8</t>
  </si>
  <si>
    <t>2-1280-4</t>
  </si>
  <si>
    <t>2-1301-7</t>
  </si>
  <si>
    <t>2-1340-1</t>
  </si>
  <si>
    <t>2-1358-1</t>
  </si>
  <si>
    <t>2-1406-4</t>
  </si>
  <si>
    <t>2-1421-1</t>
  </si>
  <si>
    <t>2-1438-9</t>
  </si>
  <si>
    <t>2-1456-9</t>
  </si>
  <si>
    <t>2-1466-1</t>
  </si>
  <si>
    <t>2-1474-9</t>
  </si>
  <si>
    <t>2-1484-1</t>
  </si>
  <si>
    <t>2-1504-3</t>
  </si>
  <si>
    <t>2-1506-5</t>
  </si>
  <si>
    <t>2-1510-9</t>
  </si>
  <si>
    <t>2-1526-7</t>
  </si>
  <si>
    <t>2-1570-6</t>
  </si>
  <si>
    <t>2-1571-7</t>
  </si>
  <si>
    <t>2-1586-4</t>
  </si>
  <si>
    <t>2-1616-7</t>
  </si>
  <si>
    <t>2-1619-1</t>
  </si>
  <si>
    <t>2-1640-4</t>
  </si>
  <si>
    <t>2-1676-4</t>
  </si>
  <si>
    <t>2-1721-4</t>
  </si>
  <si>
    <t>2-1735-9</t>
  </si>
  <si>
    <t>2-1749-5</t>
  </si>
  <si>
    <t>2-1783-3</t>
  </si>
  <si>
    <t>2-1788-8</t>
  </si>
  <si>
    <t>2-1804-6</t>
  </si>
  <si>
    <t>2-1833-8</t>
  </si>
  <si>
    <t>2-1841-7</t>
  </si>
  <si>
    <t>2-1854-2</t>
  </si>
  <si>
    <t>2-1855-3</t>
  </si>
  <si>
    <t>2-1856-4</t>
  </si>
  <si>
    <t>2-1891-3</t>
  </si>
  <si>
    <t>2-1900-3</t>
  </si>
  <si>
    <t>2-1919-4</t>
  </si>
  <si>
    <t>2-1932-8</t>
  </si>
  <si>
    <t>2-1965-5</t>
  </si>
  <si>
    <t>2-1969-9</t>
  </si>
  <si>
    <t>2-1986-8</t>
  </si>
  <si>
    <t>2-2011-6</t>
  </si>
  <si>
    <t>2-2020-6</t>
  </si>
  <si>
    <t>2-2415-5</t>
  </si>
  <si>
    <t>2-2473-9</t>
  </si>
  <si>
    <t>2-2650-6</t>
  </si>
  <si>
    <t>2-2758-6</t>
  </si>
  <si>
    <t>2-2759-7</t>
  </si>
  <si>
    <t>2-2760-8</t>
  </si>
  <si>
    <t>2-2794-6</t>
  </si>
  <si>
    <t>2-2795-7</t>
  </si>
  <si>
    <t>2-2822-7</t>
  </si>
  <si>
    <t>2-2843-1</t>
  </si>
  <si>
    <t>2-2885-7</t>
  </si>
  <si>
    <t>2-2895-8</t>
  </si>
  <si>
    <t>2-2910-5</t>
  </si>
  <si>
    <t>2-2997-2</t>
  </si>
  <si>
    <t>2-3034-3</t>
  </si>
  <si>
    <t>2-3061-3</t>
  </si>
  <si>
    <t>2-3254-7</t>
  </si>
  <si>
    <t>2-3271-6</t>
  </si>
  <si>
    <t>SD Rapid test</t>
  </si>
  <si>
    <t>positive</t>
  </si>
  <si>
    <t>negative</t>
  </si>
  <si>
    <t>MCF serotyping</t>
  </si>
  <si>
    <t>Neg</t>
  </si>
  <si>
    <t>Biotinylated_NS1 ELISA          (4 pairs)</t>
  </si>
  <si>
    <t>neg</t>
  </si>
  <si>
    <t>DENV1</t>
  </si>
  <si>
    <t>DENV2</t>
  </si>
  <si>
    <t>DENV3</t>
  </si>
  <si>
    <t>DENV4</t>
  </si>
  <si>
    <t>RT-PCR</t>
  </si>
  <si>
    <t>ELISA</t>
  </si>
  <si>
    <t>MCF</t>
  </si>
  <si>
    <t>Rapid test</t>
  </si>
  <si>
    <t>Total</t>
  </si>
  <si>
    <t>Dengue (205)</t>
  </si>
  <si>
    <t>Non-dengue (50)</t>
  </si>
  <si>
    <t>95%CI</t>
  </si>
  <si>
    <t>Dengue</t>
  </si>
  <si>
    <t>Non-dengue</t>
  </si>
  <si>
    <t>Sensitivity</t>
  </si>
  <si>
    <t>0.7611 to 0.8661</t>
  </si>
  <si>
    <t>Specificity</t>
  </si>
  <si>
    <t>0.7381 to 0.9305</t>
  </si>
  <si>
    <t>Positive predictive value</t>
  </si>
  <si>
    <t>0.9197 to 0.9805</t>
  </si>
  <si>
    <t>Negative predictive value</t>
  </si>
  <si>
    <t>0.4290 to 0.6425</t>
  </si>
  <si>
    <t>0.441-0.666</t>
  </si>
  <si>
    <t xml:space="preserve">ELISA (5 pairs) </t>
  </si>
  <si>
    <t>0.7718 to 0.8746</t>
  </si>
  <si>
    <t>0.9287 to 1.000</t>
  </si>
  <si>
    <t>0.9779 to 1.000</t>
  </si>
  <si>
    <t>0.4820 to 0.6868</t>
  </si>
  <si>
    <t>0.556 to 0.755</t>
  </si>
  <si>
    <t>SD Bioline</t>
  </si>
  <si>
    <t>Primary/Secondary</t>
  </si>
  <si>
    <t>Disease severity</t>
  </si>
  <si>
    <t>secondary</t>
  </si>
  <si>
    <t>Primary</t>
  </si>
  <si>
    <t>Secondary</t>
  </si>
  <si>
    <t xml:space="preserve">Negative </t>
  </si>
  <si>
    <t>DHF2</t>
  </si>
  <si>
    <t>DHF1</t>
  </si>
  <si>
    <t>DF</t>
  </si>
  <si>
    <t>Non Dengue</t>
  </si>
  <si>
    <t>DHF3</t>
  </si>
  <si>
    <t>Non dengue</t>
  </si>
  <si>
    <t>DHF4</t>
  </si>
  <si>
    <t xml:space="preserve">DF </t>
  </si>
  <si>
    <t>Day of fever</t>
  </si>
  <si>
    <t>Day 0 (No fever)</t>
  </si>
  <si>
    <t>0.6723 to 0.7921</t>
  </si>
  <si>
    <t>0.8950 to 0.9990</t>
  </si>
  <si>
    <t>0.9637 to 0.9997</t>
  </si>
  <si>
    <t>0.3819 to 0.5713</t>
  </si>
  <si>
    <t>0.411 to 0.612</t>
  </si>
  <si>
    <r>
      <rPr>
        <b/>
        <sz val="16"/>
        <color theme="1"/>
        <rFont val="Calibri"/>
        <family val="2"/>
        <scheme val="minor"/>
      </rPr>
      <t>Table 1.</t>
    </r>
    <r>
      <rPr>
        <sz val="16"/>
        <color theme="1"/>
        <rFont val="Calibri"/>
        <family val="2"/>
        <scheme val="minor"/>
      </rPr>
      <t xml:space="preserve"> Overall sensitivity, specificity, and agreement of DENV infection by MCF, microplate ELISA and SB Bioline compared to RT-PCR.</t>
    </r>
  </si>
  <si>
    <t>SD bioline</t>
  </si>
  <si>
    <r>
      <rPr>
        <b/>
        <sz val="16"/>
        <color theme="1"/>
        <rFont val="Calibri"/>
        <family val="2"/>
        <scheme val="minor"/>
      </rPr>
      <t xml:space="preserve">Table 2. </t>
    </r>
    <r>
      <rPr>
        <sz val="16"/>
        <color theme="1"/>
        <rFont val="Calibri"/>
        <family val="2"/>
        <scheme val="minor"/>
      </rPr>
      <t>Overall sensitivity, specificity, and agreement of DENV infection by MCF compared to ELISA and Rapid test.</t>
    </r>
  </si>
  <si>
    <r>
      <rPr>
        <b/>
        <sz val="16"/>
        <color theme="1"/>
        <rFont val="Calibri"/>
        <family val="2"/>
        <scheme val="minor"/>
      </rPr>
      <t>Table 3.</t>
    </r>
    <r>
      <rPr>
        <sz val="16"/>
        <color theme="1"/>
        <rFont val="Calibri"/>
        <family val="2"/>
        <scheme val="minor"/>
      </rPr>
      <t xml:space="preserve"> Multiplex NS1 serotyping results by MCF from 255 samples compared to RT-PCR.</t>
    </r>
  </si>
  <si>
    <t>DENV1 (50)</t>
  </si>
  <si>
    <t>DENV2 (55)</t>
  </si>
  <si>
    <t>DENV3 (50)</t>
  </si>
  <si>
    <t>DENV4 (50)</t>
  </si>
  <si>
    <t>Negative (50)</t>
  </si>
  <si>
    <t>Day of no fever</t>
  </si>
  <si>
    <t>Number of sample</t>
  </si>
  <si>
    <t>DENV cases</t>
  </si>
  <si>
    <t>Primary infection</t>
  </si>
  <si>
    <t>Secondary infection</t>
  </si>
  <si>
    <t>OFI</t>
  </si>
  <si>
    <t>Serotyping by MCF</t>
  </si>
  <si>
    <t>DENV1+</t>
  </si>
  <si>
    <t>DENV1-</t>
  </si>
  <si>
    <t>DENV2+</t>
  </si>
  <si>
    <t>DENV2-</t>
  </si>
  <si>
    <t>DENV3+</t>
  </si>
  <si>
    <t>DENV3-</t>
  </si>
  <si>
    <t>DENV4+</t>
  </si>
  <si>
    <t>DENV4-</t>
  </si>
  <si>
    <t>(11/50)</t>
  </si>
  <si>
    <t>(39/50)</t>
  </si>
  <si>
    <t>(7/50)</t>
  </si>
  <si>
    <t>(43/55)</t>
  </si>
  <si>
    <t>(40/50)</t>
  </si>
  <si>
    <t>(38/50)</t>
  </si>
  <si>
    <t>(10/50)</t>
  </si>
  <si>
    <t>No data = 64, data = 191</t>
  </si>
  <si>
    <t>Serotyping by RT-PCR</t>
  </si>
  <si>
    <t>- DF</t>
  </si>
  <si>
    <t>- DHF</t>
  </si>
  <si>
    <t>OFI (DENV1 FP)</t>
  </si>
  <si>
    <t>-</t>
  </si>
  <si>
    <t>MCF Dengue positive (168)</t>
  </si>
  <si>
    <t>MCF Dengue negative (37)</t>
  </si>
  <si>
    <t>Primary infection (4)</t>
  </si>
  <si>
    <t>Secondary infection (201)</t>
  </si>
  <si>
    <t>DENV cases (205)</t>
  </si>
  <si>
    <t>- DF (2)</t>
  </si>
  <si>
    <t>- DHF (2)</t>
  </si>
  <si>
    <t>- DF (82)</t>
  </si>
  <si>
    <t>- DHF (119)</t>
  </si>
  <si>
    <t>-1 (119)</t>
  </si>
  <si>
    <t>-2 (66)</t>
  </si>
  <si>
    <t>-3 (21)</t>
  </si>
  <si>
    <t>-4 (5)</t>
  </si>
  <si>
    <t>-5 (1)</t>
  </si>
  <si>
    <t>1 (4)</t>
  </si>
  <si>
    <t>2 (23)</t>
  </si>
  <si>
    <t>3 (56)</t>
  </si>
  <si>
    <t>4 (80)</t>
  </si>
  <si>
    <t>5 (38)</t>
  </si>
  <si>
    <t>6 (3)</t>
  </si>
  <si>
    <t>7 (1)</t>
  </si>
  <si>
    <t>(12/55)</t>
  </si>
  <si>
    <t>(12/50)</t>
  </si>
  <si>
    <t>biotinylated_NS1 ELISA (5 pairs)</t>
  </si>
  <si>
    <t>1/3</t>
  </si>
  <si>
    <t>ELISA (5 pairs)</t>
  </si>
  <si>
    <t>0.58-0.77</t>
  </si>
  <si>
    <t>0.63-0.80</t>
  </si>
  <si>
    <t>Agreement (Kappa)</t>
  </si>
  <si>
    <t>64.76-87.25</t>
  </si>
  <si>
    <t>65.63-87.05</t>
  </si>
  <si>
    <t>66.96-88.76</t>
  </si>
  <si>
    <t>62.59-85.70</t>
  </si>
  <si>
    <t>(43/50)</t>
  </si>
  <si>
    <t>73.81-93.05</t>
  </si>
  <si>
    <t>(50/50)</t>
  </si>
  <si>
    <t>92.87-100</t>
  </si>
  <si>
    <t>PPV</t>
  </si>
  <si>
    <t>(39/46)</t>
  </si>
  <si>
    <t>71.78-92.43</t>
  </si>
  <si>
    <t>(43/43)</t>
  </si>
  <si>
    <t>91.80-100</t>
  </si>
  <si>
    <t>(40/40)</t>
  </si>
  <si>
    <t>91.24-100</t>
  </si>
  <si>
    <t>(38/38)</t>
  </si>
  <si>
    <t>90.82-100</t>
  </si>
  <si>
    <t>NPV</t>
  </si>
  <si>
    <t>(43/54)</t>
  </si>
  <si>
    <t>67.10-88.23</t>
  </si>
  <si>
    <t>(50/62)</t>
  </si>
  <si>
    <t>69.15-88.57</t>
  </si>
  <si>
    <t>(50/60)</t>
  </si>
  <si>
    <t>71.97-90.69</t>
  </si>
  <si>
    <t>Agreement</t>
  </si>
  <si>
    <t>(Kappa)</t>
  </si>
  <si>
    <t>0.49-0.79</t>
  </si>
  <si>
    <t>0.66-0.89</t>
  </si>
  <si>
    <t>0.69-0.92</t>
  </si>
  <si>
    <t>0.64-0.88</t>
  </si>
  <si>
    <t>DENV1/3</t>
  </si>
  <si>
    <t>(46/50)</t>
  </si>
  <si>
    <t>81.16-96.85</t>
  </si>
  <si>
    <t>(42/55)</t>
  </si>
  <si>
    <t>63.65-85.63</t>
  </si>
  <si>
    <t>(44/50)</t>
  </si>
  <si>
    <t>76.20-94.38</t>
  </si>
  <si>
    <t>(46/46)</t>
  </si>
  <si>
    <t>92.29-100</t>
  </si>
  <si>
    <t>(42/42)</t>
  </si>
  <si>
    <t>91.62-100</t>
  </si>
  <si>
    <t>(44/44)</t>
  </si>
  <si>
    <t>91.97-100</t>
  </si>
  <si>
    <t>(50/54)</t>
  </si>
  <si>
    <t>82.45-97.08</t>
  </si>
  <si>
    <t>(50/63)</t>
  </si>
  <si>
    <t>67.83-87.52</t>
  </si>
  <si>
    <t>(50/56)</t>
  </si>
  <si>
    <t>78.53-95.00</t>
  </si>
  <si>
    <t>0.84-0.99</t>
  </si>
  <si>
    <t>0.63-0.88</t>
  </si>
  <si>
    <t>0.79-0.97</t>
  </si>
  <si>
    <t>Day of fever before defervescent (day0)</t>
  </si>
  <si>
    <t>Day of fever onset</t>
  </si>
  <si>
    <t xml:space="preserve"> DHF </t>
  </si>
  <si>
    <t xml:space="preserve">DENV serotypes </t>
  </si>
  <si>
    <t>day -1</t>
  </si>
  <si>
    <t>day -2</t>
  </si>
  <si>
    <t>day -3</t>
  </si>
  <si>
    <t>day -4</t>
  </si>
  <si>
    <t>day -5</t>
  </si>
  <si>
    <t xml:space="preserve">day 1 </t>
  </si>
  <si>
    <t xml:space="preserve">day 2 </t>
  </si>
  <si>
    <t xml:space="preserve">day 3 </t>
  </si>
  <si>
    <t>day 4</t>
  </si>
  <si>
    <t>day 5</t>
  </si>
  <si>
    <t xml:space="preserve"> day 6 </t>
  </si>
  <si>
    <t>day 7</t>
  </si>
  <si>
    <t>No. of samples (n)</t>
  </si>
  <si>
    <t>Immune status</t>
  </si>
  <si>
    <t>Sample characteristics</t>
  </si>
  <si>
    <t>Table 4. Multiplex NS1 serotyping by ELISA from 255 samples compared to RT-PC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\-####\-#"/>
  </numFmts>
  <fonts count="16">
    <font>
      <sz val="12"/>
      <color theme="1"/>
      <name val="Calibri"/>
      <family val="2"/>
      <scheme val="minor"/>
    </font>
    <font>
      <sz val="14"/>
      <name val="Cordia New"/>
      <family val="2"/>
    </font>
    <font>
      <sz val="14"/>
      <color theme="1"/>
      <name val="Calibri"/>
      <family val="2"/>
      <scheme val="minor"/>
    </font>
    <font>
      <sz val="14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name val="Calibri"/>
      <family val="2"/>
      <scheme val="minor"/>
    </font>
    <font>
      <sz val="16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6"/>
      <color theme="1"/>
      <name val="Calibri (Body)"/>
    </font>
    <font>
      <b/>
      <sz val="16"/>
      <color rgb="FF000000"/>
      <name val="Calibri"/>
      <family val="2"/>
      <scheme val="minor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2"/>
        <bgColor indexed="64"/>
      </patternFill>
    </fill>
  </fills>
  <borders count="3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hair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</borders>
  <cellStyleXfs count="4">
    <xf numFmtId="0" fontId="0" fillId="0" borderId="0"/>
    <xf numFmtId="0" fontId="1" fillId="0" borderId="0"/>
    <xf numFmtId="0" fontId="1" fillId="0" borderId="0"/>
    <xf numFmtId="0" fontId="1" fillId="0" borderId="0"/>
  </cellStyleXfs>
  <cellXfs count="204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2" fillId="0" borderId="1" xfId="0" applyFont="1" applyFill="1" applyBorder="1" applyAlignment="1">
      <alignment horizontal="center"/>
    </xf>
    <xf numFmtId="0" fontId="3" fillId="0" borderId="2" xfId="1" applyFont="1" applyFill="1" applyBorder="1" applyAlignment="1">
      <alignment horizontal="center"/>
    </xf>
    <xf numFmtId="0" fontId="3" fillId="0" borderId="3" xfId="2" applyFont="1" applyFill="1" applyBorder="1" applyAlignment="1">
      <alignment horizontal="center"/>
    </xf>
    <xf numFmtId="164" fontId="3" fillId="0" borderId="2" xfId="1" applyNumberFormat="1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 vertical="center" wrapText="1"/>
    </xf>
    <xf numFmtId="0" fontId="3" fillId="2" borderId="3" xfId="2" applyFont="1" applyFill="1" applyBorder="1" applyAlignment="1">
      <alignment horizontal="center"/>
    </xf>
    <xf numFmtId="0" fontId="8" fillId="0" borderId="0" xfId="0" applyFont="1"/>
    <xf numFmtId="0" fontId="6" fillId="0" borderId="0" xfId="0" applyFont="1"/>
    <xf numFmtId="0" fontId="0" fillId="0" borderId="14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8" fillId="0" borderId="14" xfId="0" applyFont="1" applyBorder="1"/>
    <xf numFmtId="0" fontId="8" fillId="0" borderId="17" xfId="0" applyFont="1" applyBorder="1"/>
    <xf numFmtId="0" fontId="8" fillId="0" borderId="18" xfId="0" applyFont="1" applyBorder="1" applyAlignment="1">
      <alignment horizontal="center"/>
    </xf>
    <xf numFmtId="0" fontId="8" fillId="0" borderId="17" xfId="0" applyFont="1" applyBorder="1" applyAlignment="1">
      <alignment horizontal="center"/>
    </xf>
    <xf numFmtId="0" fontId="8" fillId="0" borderId="19" xfId="0" applyFont="1" applyBorder="1" applyAlignment="1">
      <alignment horizontal="center"/>
    </xf>
    <xf numFmtId="0" fontId="8" fillId="0" borderId="21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22" xfId="0" applyFont="1" applyBorder="1" applyAlignment="1">
      <alignment horizontal="center"/>
    </xf>
    <xf numFmtId="9" fontId="8" fillId="0" borderId="22" xfId="0" applyNumberFormat="1" applyFont="1" applyBorder="1" applyAlignment="1">
      <alignment horizontal="center"/>
    </xf>
    <xf numFmtId="10" fontId="8" fillId="0" borderId="22" xfId="0" applyNumberFormat="1" applyFont="1" applyBorder="1" applyAlignment="1">
      <alignment horizontal="center"/>
    </xf>
    <xf numFmtId="10" fontId="8" fillId="0" borderId="19" xfId="0" applyNumberFormat="1" applyFont="1" applyBorder="1" applyAlignment="1">
      <alignment horizontal="center"/>
    </xf>
    <xf numFmtId="0" fontId="8" fillId="0" borderId="20" xfId="0" applyFont="1" applyBorder="1"/>
    <xf numFmtId="0" fontId="8" fillId="0" borderId="4" xfId="0" applyFont="1" applyBorder="1"/>
    <xf numFmtId="0" fontId="4" fillId="0" borderId="0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/>
    </xf>
    <xf numFmtId="0" fontId="3" fillId="0" borderId="5" xfId="1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3" fillId="4" borderId="6" xfId="0" applyFont="1" applyFill="1" applyBorder="1" applyAlignment="1">
      <alignment horizontal="center"/>
    </xf>
    <xf numFmtId="0" fontId="3" fillId="3" borderId="3" xfId="1" applyFont="1" applyFill="1" applyBorder="1" applyAlignment="1">
      <alignment horizontal="center"/>
    </xf>
    <xf numFmtId="1" fontId="3" fillId="3" borderId="3" xfId="3" applyNumberFormat="1" applyFont="1" applyFill="1" applyBorder="1" applyAlignment="1" applyProtection="1">
      <alignment horizontal="center"/>
      <protection locked="0"/>
    </xf>
    <xf numFmtId="0" fontId="3" fillId="3" borderId="3" xfId="3" applyFont="1" applyFill="1" applyBorder="1" applyAlignment="1">
      <alignment horizontal="center"/>
    </xf>
    <xf numFmtId="0" fontId="4" fillId="0" borderId="1" xfId="0" applyFont="1" applyFill="1" applyBorder="1"/>
    <xf numFmtId="0" fontId="8" fillId="0" borderId="19" xfId="0" applyFont="1" applyBorder="1"/>
    <xf numFmtId="0" fontId="8" fillId="0" borderId="0" xfId="0" applyFont="1" applyBorder="1" applyAlignment="1">
      <alignment horizontal="center"/>
    </xf>
    <xf numFmtId="0" fontId="8" fillId="0" borderId="22" xfId="0" applyFont="1" applyBorder="1"/>
    <xf numFmtId="0" fontId="10" fillId="0" borderId="22" xfId="0" applyFont="1" applyBorder="1" applyAlignment="1">
      <alignment horizontal="center"/>
    </xf>
    <xf numFmtId="0" fontId="9" fillId="0" borderId="14" xfId="0" applyFont="1" applyBorder="1" applyAlignment="1">
      <alignment horizontal="center"/>
    </xf>
    <xf numFmtId="0" fontId="11" fillId="0" borderId="24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8" fillId="0" borderId="18" xfId="0" applyFont="1" applyBorder="1" applyAlignment="1">
      <alignment horizontal="center" vertical="center"/>
    </xf>
    <xf numFmtId="10" fontId="8" fillId="0" borderId="24" xfId="0" applyNumberFormat="1" applyFont="1" applyBorder="1" applyAlignment="1">
      <alignment horizontal="center"/>
    </xf>
    <xf numFmtId="0" fontId="9" fillId="0" borderId="19" xfId="0" applyFont="1" applyBorder="1" applyAlignment="1">
      <alignment horizontal="center"/>
    </xf>
    <xf numFmtId="0" fontId="9" fillId="0" borderId="0" xfId="0" applyFont="1" applyBorder="1" applyAlignment="1"/>
    <xf numFmtId="0" fontId="0" fillId="0" borderId="0" xfId="0" applyFont="1" applyFill="1" applyBorder="1"/>
    <xf numFmtId="0" fontId="0" fillId="0" borderId="0" xfId="0" applyFont="1" applyBorder="1"/>
    <xf numFmtId="0" fontId="0" fillId="0" borderId="0" xfId="0" applyFont="1" applyFill="1" applyBorder="1" applyAlignment="1">
      <alignment horizontal="center"/>
    </xf>
    <xf numFmtId="0" fontId="0" fillId="0" borderId="0" xfId="0" applyBorder="1"/>
    <xf numFmtId="0" fontId="0" fillId="0" borderId="22" xfId="0" applyFont="1" applyBorder="1"/>
    <xf numFmtId="0" fontId="0" fillId="0" borderId="22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10" fontId="7" fillId="0" borderId="0" xfId="0" applyNumberFormat="1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ont="1" applyBorder="1" applyAlignment="1"/>
    <xf numFmtId="0" fontId="0" fillId="0" borderId="0" xfId="0" applyFill="1" applyBorder="1"/>
    <xf numFmtId="0" fontId="0" fillId="0" borderId="2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0" xfId="0" applyFill="1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5" xfId="0" applyBorder="1" applyAlignment="1">
      <alignment horizontal="center"/>
    </xf>
    <xf numFmtId="0" fontId="7" fillId="0" borderId="1" xfId="0" applyFont="1" applyBorder="1"/>
    <xf numFmtId="0" fontId="7" fillId="0" borderId="18" xfId="0" applyFont="1" applyBorder="1"/>
    <xf numFmtId="0" fontId="7" fillId="0" borderId="2" xfId="0" applyFont="1" applyBorder="1"/>
    <xf numFmtId="0" fontId="7" fillId="0" borderId="1" xfId="0" applyFont="1" applyBorder="1" applyAlignment="1">
      <alignment horizontal="center"/>
    </xf>
    <xf numFmtId="0" fontId="7" fillId="0" borderId="20" xfId="0" applyFont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7" fillId="0" borderId="25" xfId="0" applyFont="1" applyFill="1" applyBorder="1" applyAlignment="1">
      <alignment horizontal="center"/>
    </xf>
    <xf numFmtId="0" fontId="7" fillId="0" borderId="14" xfId="0" applyFont="1" applyFill="1" applyBorder="1"/>
    <xf numFmtId="0" fontId="0" fillId="0" borderId="0" xfId="0" applyFill="1" applyBorder="1" applyAlignment="1">
      <alignment horizontal="center"/>
    </xf>
    <xf numFmtId="49" fontId="7" fillId="0" borderId="21" xfId="0" applyNumberFormat="1" applyFont="1" applyBorder="1" applyAlignment="1">
      <alignment horizontal="center"/>
    </xf>
    <xf numFmtId="49" fontId="7" fillId="0" borderId="21" xfId="0" applyNumberFormat="1" applyFont="1" applyBorder="1" applyAlignment="1">
      <alignment horizontal="center" vertical="center"/>
    </xf>
    <xf numFmtId="49" fontId="7" fillId="0" borderId="5" xfId="0" applyNumberFormat="1" applyFont="1" applyBorder="1" applyAlignment="1">
      <alignment horizontal="center" vertical="center"/>
    </xf>
    <xf numFmtId="0" fontId="2" fillId="0" borderId="0" xfId="0" applyFont="1" applyFill="1" applyBorder="1"/>
    <xf numFmtId="0" fontId="7" fillId="0" borderId="5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18" xfId="0" applyFont="1" applyBorder="1" applyAlignment="1">
      <alignment horizontal="center" wrapText="1"/>
    </xf>
    <xf numFmtId="0" fontId="7" fillId="0" borderId="19" xfId="0" applyFont="1" applyBorder="1" applyAlignment="1">
      <alignment horizontal="center" wrapText="1"/>
    </xf>
    <xf numFmtId="0" fontId="7" fillId="0" borderId="21" xfId="0" applyFont="1" applyBorder="1" applyAlignment="1">
      <alignment horizontal="center"/>
    </xf>
    <xf numFmtId="0" fontId="0" fillId="0" borderId="22" xfId="0" applyFont="1" applyFill="1" applyBorder="1" applyAlignment="1">
      <alignment horizontal="center"/>
    </xf>
    <xf numFmtId="0" fontId="0" fillId="0" borderId="23" xfId="0" applyFont="1" applyBorder="1" applyAlignment="1">
      <alignment horizontal="center"/>
    </xf>
    <xf numFmtId="0" fontId="0" fillId="0" borderId="24" xfId="0" applyFont="1" applyBorder="1" applyAlignment="1">
      <alignment horizontal="center"/>
    </xf>
    <xf numFmtId="0" fontId="7" fillId="0" borderId="17" xfId="0" applyFont="1" applyBorder="1" applyAlignment="1">
      <alignment horizontal="center" wrapText="1"/>
    </xf>
    <xf numFmtId="49" fontId="7" fillId="0" borderId="5" xfId="0" applyNumberFormat="1" applyFont="1" applyBorder="1" applyAlignment="1">
      <alignment horizontal="center"/>
    </xf>
    <xf numFmtId="0" fontId="7" fillId="0" borderId="17" xfId="0" applyFont="1" applyBorder="1" applyAlignment="1">
      <alignment horizontal="center"/>
    </xf>
    <xf numFmtId="0" fontId="7" fillId="0" borderId="19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26" xfId="0" applyFont="1" applyBorder="1" applyAlignment="1">
      <alignment horizontal="center"/>
    </xf>
    <xf numFmtId="0" fontId="7" fillId="0" borderId="25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0" xfId="0" applyFont="1" applyBorder="1" applyAlignment="1"/>
    <xf numFmtId="0" fontId="12" fillId="0" borderId="0" xfId="0" applyFont="1" applyBorder="1" applyAlignment="1">
      <alignment horizontal="center"/>
    </xf>
    <xf numFmtId="0" fontId="0" fillId="0" borderId="17" xfId="0" applyBorder="1"/>
    <xf numFmtId="0" fontId="0" fillId="0" borderId="19" xfId="0" applyBorder="1"/>
    <xf numFmtId="0" fontId="7" fillId="0" borderId="18" xfId="0" applyFont="1" applyFill="1" applyBorder="1" applyAlignment="1">
      <alignment horizontal="center"/>
    </xf>
    <xf numFmtId="0" fontId="0" fillId="0" borderId="17" xfId="0" applyFont="1" applyFill="1" applyBorder="1" applyAlignment="1">
      <alignment horizontal="center"/>
    </xf>
    <xf numFmtId="0" fontId="0" fillId="0" borderId="19" xfId="0" applyFont="1" applyBorder="1" applyAlignment="1">
      <alignment horizontal="center"/>
    </xf>
    <xf numFmtId="0" fontId="7" fillId="0" borderId="21" xfId="0" applyFont="1" applyFill="1" applyBorder="1" applyAlignment="1">
      <alignment horizontal="center"/>
    </xf>
    <xf numFmtId="0" fontId="7" fillId="0" borderId="0" xfId="0" applyFont="1" applyBorder="1" applyAlignment="1">
      <alignment horizontal="center" wrapText="1"/>
    </xf>
    <xf numFmtId="0" fontId="7" fillId="0" borderId="0" xfId="0" applyFont="1" applyBorder="1"/>
    <xf numFmtId="49" fontId="7" fillId="0" borderId="0" xfId="0" applyNumberFormat="1" applyFont="1" applyBorder="1" applyAlignment="1">
      <alignment horizontal="center"/>
    </xf>
    <xf numFmtId="49" fontId="7" fillId="0" borderId="0" xfId="0" applyNumberFormat="1" applyFont="1" applyFill="1" applyBorder="1" applyAlignment="1">
      <alignment horizontal="center"/>
    </xf>
    <xf numFmtId="49" fontId="7" fillId="0" borderId="20" xfId="0" applyNumberFormat="1" applyFont="1" applyBorder="1" applyAlignment="1">
      <alignment horizontal="center"/>
    </xf>
    <xf numFmtId="49" fontId="7" fillId="0" borderId="4" xfId="0" applyNumberFormat="1" applyFont="1" applyBorder="1" applyAlignment="1">
      <alignment horizontal="center"/>
    </xf>
    <xf numFmtId="0" fontId="0" fillId="0" borderId="22" xfId="0" applyFill="1" applyBorder="1" applyAlignment="1">
      <alignment horizontal="center"/>
    </xf>
    <xf numFmtId="0" fontId="0" fillId="0" borderId="24" xfId="0" applyFill="1" applyBorder="1" applyAlignment="1">
      <alignment horizontal="center"/>
    </xf>
    <xf numFmtId="0" fontId="0" fillId="0" borderId="18" xfId="0" applyBorder="1"/>
    <xf numFmtId="0" fontId="0" fillId="0" borderId="21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7" fillId="0" borderId="26" xfId="0" applyFont="1" applyBorder="1" applyAlignment="1">
      <alignment horizontal="center"/>
    </xf>
    <xf numFmtId="0" fontId="9" fillId="0" borderId="0" xfId="0" applyFont="1" applyBorder="1" applyAlignment="1">
      <alignment vertical="center"/>
    </xf>
    <xf numFmtId="0" fontId="8" fillId="0" borderId="27" xfId="0" applyFont="1" applyBorder="1"/>
    <xf numFmtId="0" fontId="13" fillId="0" borderId="0" xfId="0" applyFont="1"/>
    <xf numFmtId="0" fontId="14" fillId="0" borderId="27" xfId="0" applyFont="1" applyBorder="1" applyAlignment="1">
      <alignment horizontal="center" vertical="center"/>
    </xf>
    <xf numFmtId="0" fontId="14" fillId="0" borderId="11" xfId="0" applyFont="1" applyBorder="1" applyAlignment="1">
      <alignment horizontal="center" vertical="center"/>
    </xf>
    <xf numFmtId="0" fontId="11" fillId="0" borderId="0" xfId="0" applyFont="1" applyAlignment="1">
      <alignment vertical="center"/>
    </xf>
    <xf numFmtId="0" fontId="11" fillId="0" borderId="0" xfId="0" applyFont="1" applyAlignment="1">
      <alignment horizontal="center" vertical="center"/>
    </xf>
    <xf numFmtId="9" fontId="11" fillId="0" borderId="0" xfId="0" applyNumberFormat="1" applyFont="1" applyAlignment="1">
      <alignment horizontal="center" vertical="center"/>
    </xf>
    <xf numFmtId="10" fontId="11" fillId="0" borderId="0" xfId="0" applyNumberFormat="1" applyFont="1" applyAlignment="1">
      <alignment horizontal="center" vertical="center"/>
    </xf>
    <xf numFmtId="0" fontId="14" fillId="0" borderId="13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8" fillId="0" borderId="0" xfId="0" applyFont="1" applyAlignment="1">
      <alignment vertical="center"/>
    </xf>
    <xf numFmtId="0" fontId="14" fillId="0" borderId="28" xfId="0" applyFont="1" applyBorder="1" applyAlignment="1">
      <alignment horizontal="center" vertical="center"/>
    </xf>
    <xf numFmtId="0" fontId="11" fillId="0" borderId="27" xfId="0" applyFont="1" applyBorder="1" applyAlignment="1">
      <alignment horizontal="center" vertical="center"/>
    </xf>
    <xf numFmtId="0" fontId="8" fillId="0" borderId="27" xfId="0" applyFont="1" applyBorder="1" applyAlignment="1">
      <alignment vertical="center"/>
    </xf>
    <xf numFmtId="0" fontId="11" fillId="0" borderId="27" xfId="0" applyFont="1" applyBorder="1" applyAlignment="1">
      <alignment vertical="center"/>
    </xf>
    <xf numFmtId="49" fontId="7" fillId="0" borderId="0" xfId="0" applyNumberFormat="1" applyFont="1" applyBorder="1" applyAlignment="1">
      <alignment horizontal="center" vertical="center"/>
    </xf>
    <xf numFmtId="49" fontId="7" fillId="0" borderId="0" xfId="0" applyNumberFormat="1" applyFont="1" applyFill="1" applyBorder="1" applyAlignment="1">
      <alignment horizontal="center" vertical="center"/>
    </xf>
    <xf numFmtId="0" fontId="7" fillId="5" borderId="0" xfId="0" applyFont="1" applyFill="1" applyBorder="1"/>
    <xf numFmtId="49" fontId="7" fillId="0" borderId="23" xfId="0" applyNumberFormat="1" applyFont="1" applyBorder="1" applyAlignment="1">
      <alignment horizontal="center" vertical="center"/>
    </xf>
    <xf numFmtId="49" fontId="7" fillId="0" borderId="23" xfId="0" applyNumberFormat="1" applyFont="1" applyFill="1" applyBorder="1" applyAlignment="1">
      <alignment horizontal="center" vertical="center"/>
    </xf>
    <xf numFmtId="0" fontId="7" fillId="0" borderId="23" xfId="0" applyFont="1" applyFill="1" applyBorder="1" applyAlignment="1">
      <alignment horizontal="center"/>
    </xf>
    <xf numFmtId="49" fontId="7" fillId="0" borderId="23" xfId="0" applyNumberFormat="1" applyFont="1" applyBorder="1" applyAlignment="1">
      <alignment horizontal="center"/>
    </xf>
    <xf numFmtId="0" fontId="0" fillId="0" borderId="0" xfId="0" applyBorder="1" applyAlignment="1">
      <alignment horizontal="right"/>
    </xf>
    <xf numFmtId="0" fontId="0" fillId="0" borderId="23" xfId="0" applyBorder="1" applyAlignment="1">
      <alignment horizontal="right"/>
    </xf>
    <xf numFmtId="0" fontId="0" fillId="5" borderId="0" xfId="0" applyFill="1" applyBorder="1" applyAlignment="1">
      <alignment horizontal="center"/>
    </xf>
    <xf numFmtId="49" fontId="7" fillId="5" borderId="0" xfId="0" applyNumberFormat="1" applyFont="1" applyFill="1" applyBorder="1" applyAlignment="1">
      <alignment horizontal="left" vertical="center"/>
    </xf>
    <xf numFmtId="0" fontId="7" fillId="5" borderId="0" xfId="0" applyFont="1" applyFill="1" applyBorder="1" applyAlignment="1">
      <alignment horizontal="center"/>
    </xf>
    <xf numFmtId="0" fontId="14" fillId="0" borderId="1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/>
    </xf>
    <xf numFmtId="0" fontId="9" fillId="0" borderId="14" xfId="0" applyFont="1" applyBorder="1" applyAlignment="1">
      <alignment horizontal="center" vertical="center"/>
    </xf>
    <xf numFmtId="0" fontId="9" fillId="0" borderId="20" xfId="0" applyFont="1" applyBorder="1" applyAlignment="1">
      <alignment horizontal="center" vertical="center"/>
    </xf>
    <xf numFmtId="10" fontId="8" fillId="0" borderId="21" xfId="0" applyNumberFormat="1" applyFont="1" applyBorder="1" applyAlignment="1">
      <alignment horizontal="center"/>
    </xf>
    <xf numFmtId="10" fontId="8" fillId="0" borderId="0" xfId="0" applyNumberFormat="1" applyFont="1" applyBorder="1" applyAlignment="1">
      <alignment horizontal="center"/>
    </xf>
    <xf numFmtId="9" fontId="8" fillId="0" borderId="21" xfId="0" applyNumberFormat="1" applyFont="1" applyBorder="1" applyAlignment="1">
      <alignment horizontal="center"/>
    </xf>
    <xf numFmtId="9" fontId="8" fillId="0" borderId="0" xfId="0" applyNumberFormat="1" applyFont="1" applyBorder="1" applyAlignment="1">
      <alignment horizontal="center"/>
    </xf>
    <xf numFmtId="0" fontId="8" fillId="0" borderId="5" xfId="0" applyFont="1" applyBorder="1" applyAlignment="1">
      <alignment horizontal="center" vertical="center"/>
    </xf>
    <xf numFmtId="0" fontId="8" fillId="0" borderId="23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8" fillId="0" borderId="5" xfId="0" applyFont="1" applyBorder="1" applyAlignment="1">
      <alignment horizontal="center"/>
    </xf>
    <xf numFmtId="0" fontId="8" fillId="0" borderId="23" xfId="0" applyFont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9" fillId="0" borderId="2" xfId="0" applyFont="1" applyBorder="1" applyAlignment="1">
      <alignment horizontal="center"/>
    </xf>
    <xf numFmtId="0" fontId="9" fillId="0" borderId="26" xfId="0" applyFont="1" applyBorder="1" applyAlignment="1">
      <alignment horizontal="center"/>
    </xf>
    <xf numFmtId="0" fontId="9" fillId="0" borderId="25" xfId="0" applyFont="1" applyBorder="1" applyAlignment="1">
      <alignment horizontal="center"/>
    </xf>
    <xf numFmtId="10" fontId="8" fillId="0" borderId="0" xfId="0" applyNumberFormat="1" applyFont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26" xfId="0" applyFont="1" applyBorder="1" applyAlignment="1">
      <alignment horizontal="center"/>
    </xf>
    <xf numFmtId="0" fontId="7" fillId="0" borderId="25" xfId="0" applyFont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1" fontId="3" fillId="0" borderId="3" xfId="1" applyNumberFormat="1" applyFont="1" applyFill="1" applyBorder="1" applyAlignment="1">
      <alignment horizontal="center"/>
    </xf>
    <xf numFmtId="1" fontId="3" fillId="0" borderId="3" xfId="3" applyNumberFormat="1" applyFont="1" applyFill="1" applyBorder="1" applyAlignment="1">
      <alignment horizontal="center"/>
    </xf>
    <xf numFmtId="0" fontId="3" fillId="0" borderId="6" xfId="2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3" fillId="0" borderId="3" xfId="1" applyFont="1" applyFill="1" applyBorder="1" applyAlignment="1">
      <alignment horizontal="center"/>
    </xf>
    <xf numFmtId="1" fontId="3" fillId="0" borderId="3" xfId="3" applyNumberFormat="1" applyFont="1" applyFill="1" applyBorder="1" applyAlignment="1" applyProtection="1">
      <alignment horizontal="center"/>
      <protection locked="0"/>
    </xf>
    <xf numFmtId="0" fontId="3" fillId="0" borderId="3" xfId="3" applyFont="1" applyFill="1" applyBorder="1" applyAlignment="1">
      <alignment horizontal="center"/>
    </xf>
    <xf numFmtId="14" fontId="3" fillId="0" borderId="3" xfId="1" applyNumberFormat="1" applyFont="1" applyFill="1" applyBorder="1" applyAlignment="1">
      <alignment horizontal="center"/>
    </xf>
    <xf numFmtId="0" fontId="3" fillId="0" borderId="10" xfId="2" applyFont="1" applyFill="1" applyBorder="1" applyAlignment="1">
      <alignment horizontal="center"/>
    </xf>
    <xf numFmtId="0" fontId="3" fillId="0" borderId="20" xfId="1" applyFont="1" applyFill="1" applyBorder="1" applyAlignment="1">
      <alignment horizontal="center"/>
    </xf>
    <xf numFmtId="0" fontId="5" fillId="0" borderId="12" xfId="2" applyFont="1" applyFill="1" applyBorder="1" applyAlignment="1">
      <alignment horizontal="center"/>
    </xf>
    <xf numFmtId="0" fontId="4" fillId="0" borderId="13" xfId="0" applyFont="1" applyFill="1" applyBorder="1" applyAlignment="1">
      <alignment horizontal="center"/>
    </xf>
    <xf numFmtId="0" fontId="2" fillId="0" borderId="1" xfId="0" applyFont="1" applyFill="1" applyBorder="1"/>
    <xf numFmtId="0" fontId="4" fillId="0" borderId="14" xfId="0" applyFont="1" applyFill="1" applyBorder="1"/>
    <xf numFmtId="0" fontId="2" fillId="0" borderId="14" xfId="0" applyFont="1" applyFill="1" applyBorder="1"/>
    <xf numFmtId="0" fontId="4" fillId="0" borderId="15" xfId="0" applyFont="1" applyFill="1" applyBorder="1"/>
    <xf numFmtId="0" fontId="4" fillId="0" borderId="11" xfId="0" applyFont="1" applyFill="1" applyBorder="1"/>
    <xf numFmtId="0" fontId="2" fillId="0" borderId="11" xfId="0" applyFont="1" applyFill="1" applyBorder="1"/>
    <xf numFmtId="0" fontId="2" fillId="0" borderId="0" xfId="0" applyFont="1" applyFill="1"/>
    <xf numFmtId="0" fontId="4" fillId="0" borderId="9" xfId="0" applyFont="1" applyFill="1" applyBorder="1" applyAlignment="1">
      <alignment horizontal="center" vertical="center"/>
    </xf>
    <xf numFmtId="0" fontId="2" fillId="0" borderId="16" xfId="0" applyFont="1" applyFill="1" applyBorder="1"/>
    <xf numFmtId="0" fontId="2" fillId="0" borderId="14" xfId="0" applyFont="1" applyFill="1" applyBorder="1" applyAlignment="1">
      <alignment horizontal="right" vertical="center"/>
    </xf>
    <xf numFmtId="0" fontId="2" fillId="0" borderId="20" xfId="0" applyFont="1" applyFill="1" applyBorder="1" applyAlignment="1">
      <alignment horizontal="right" vertical="center"/>
    </xf>
    <xf numFmtId="0" fontId="2" fillId="0" borderId="4" xfId="0" applyFont="1" applyFill="1" applyBorder="1" applyAlignment="1">
      <alignment horizontal="right" vertical="center"/>
    </xf>
    <xf numFmtId="0" fontId="4" fillId="0" borderId="0" xfId="0" applyFont="1" applyFill="1" applyBorder="1"/>
    <xf numFmtId="0" fontId="5" fillId="0" borderId="29" xfId="2" applyFont="1" applyFill="1" applyBorder="1" applyAlignment="1">
      <alignment horizontal="center"/>
    </xf>
    <xf numFmtId="0" fontId="5" fillId="0" borderId="8" xfId="0" applyFont="1" applyFill="1" applyBorder="1" applyAlignment="1">
      <alignment horizontal="center" vertical="center"/>
    </xf>
    <xf numFmtId="0" fontId="3" fillId="0" borderId="0" xfId="0" applyFont="1" applyFill="1" applyBorder="1"/>
    <xf numFmtId="0" fontId="5" fillId="0" borderId="1" xfId="0" applyFont="1" applyFill="1" applyBorder="1"/>
    <xf numFmtId="0" fontId="5" fillId="0" borderId="14" xfId="0" applyFont="1" applyFill="1" applyBorder="1"/>
    <xf numFmtId="0" fontId="5" fillId="0" borderId="11" xfId="0" applyFont="1" applyFill="1" applyBorder="1"/>
    <xf numFmtId="0" fontId="3" fillId="0" borderId="0" xfId="0" applyFont="1" applyFill="1"/>
  </cellXfs>
  <cellStyles count="4">
    <cellStyle name="Normal" xfId="0" builtinId="0"/>
    <cellStyle name="Normal 2" xfId="1" xr:uid="{96E3B548-8328-4547-92DE-13A0FEB1AB0E}"/>
    <cellStyle name="Normal 3" xfId="3" xr:uid="{E828B212-C895-904A-A8EA-6364D35C70C4}"/>
    <cellStyle name="Normal 5" xfId="2" xr:uid="{178AA10D-85EA-6E4B-B5FC-77D31B03947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FD2AFE-9D9B-074A-84F4-FF97997317C0}">
  <sheetPr filterMode="1"/>
  <dimension ref="A1:N271"/>
  <sheetViews>
    <sheetView tabSelected="1" zoomScaleNormal="73" workbookViewId="0">
      <pane xSplit="3" ySplit="4" topLeftCell="I12" activePane="bottomRight" state="frozen"/>
      <selection pane="topRight" activeCell="D1" sqref="D1"/>
      <selection pane="bottomLeft" activeCell="A5" sqref="A5"/>
      <selection pane="bottomRight" activeCell="C1" sqref="C1:C1048576"/>
    </sheetView>
  </sheetViews>
  <sheetFormatPr defaultColWidth="10.875" defaultRowHeight="18.75"/>
  <cols>
    <col min="1" max="1" width="20" style="37" customWidth="1"/>
    <col min="2" max="2" width="24.5" style="38" customWidth="1"/>
    <col min="3" max="3" width="24.5" style="203" customWidth="1"/>
    <col min="4" max="4" width="22.375" style="38" customWidth="1"/>
    <col min="5" max="5" width="16.125" style="38" customWidth="1"/>
    <col min="6" max="6" width="18.375" style="38" customWidth="1"/>
    <col min="7" max="7" width="15.125" style="38" customWidth="1"/>
    <col min="8" max="9" width="25.5" style="38" customWidth="1"/>
    <col min="10" max="10" width="19.625" style="38" customWidth="1"/>
    <col min="11" max="11" width="20.875" style="38" customWidth="1"/>
    <col min="12" max="12" width="23" style="38" customWidth="1"/>
  </cols>
  <sheetData>
    <row r="1" spans="1:14" ht="38.25" thickBot="1">
      <c r="A1" s="33" t="s">
        <v>0</v>
      </c>
      <c r="B1" s="34" t="s">
        <v>1</v>
      </c>
      <c r="C1" s="198" t="s">
        <v>265</v>
      </c>
      <c r="D1" s="34" t="s">
        <v>266</v>
      </c>
      <c r="E1" s="34" t="s">
        <v>279</v>
      </c>
      <c r="F1" s="34" t="s">
        <v>280</v>
      </c>
      <c r="G1" s="34" t="s">
        <v>2</v>
      </c>
      <c r="H1" s="7" t="s">
        <v>233</v>
      </c>
      <c r="I1" s="7" t="s">
        <v>346</v>
      </c>
      <c r="J1" s="191" t="s">
        <v>231</v>
      </c>
      <c r="K1" s="34" t="s">
        <v>228</v>
      </c>
      <c r="L1" s="32"/>
      <c r="M1" s="1"/>
      <c r="N1" s="1"/>
    </row>
    <row r="2" spans="1:14">
      <c r="A2" s="35">
        <v>1</v>
      </c>
      <c r="B2" s="36" t="s">
        <v>3</v>
      </c>
      <c r="C2" s="171" t="s">
        <v>269</v>
      </c>
      <c r="D2" s="172" t="s">
        <v>271</v>
      </c>
      <c r="E2" s="173">
        <v>3</v>
      </c>
      <c r="F2" s="173">
        <v>-2</v>
      </c>
      <c r="G2" s="174" t="s">
        <v>4</v>
      </c>
      <c r="H2" s="174">
        <v>2</v>
      </c>
      <c r="I2" s="178">
        <v>2</v>
      </c>
      <c r="J2" s="174">
        <v>2</v>
      </c>
      <c r="K2" s="174" t="s">
        <v>229</v>
      </c>
      <c r="M2" s="1"/>
      <c r="N2" s="1"/>
    </row>
    <row r="3" spans="1:14">
      <c r="A3" s="3">
        <v>2</v>
      </c>
      <c r="B3" s="4" t="s">
        <v>5</v>
      </c>
      <c r="C3" s="175" t="s">
        <v>269</v>
      </c>
      <c r="D3" s="172" t="s">
        <v>272</v>
      </c>
      <c r="E3" s="173">
        <v>4</v>
      </c>
      <c r="F3" s="173">
        <v>-1</v>
      </c>
      <c r="G3" s="5" t="s">
        <v>4</v>
      </c>
      <c r="H3" s="5">
        <v>2</v>
      </c>
      <c r="I3" s="178">
        <v>2</v>
      </c>
      <c r="J3" s="5">
        <v>2</v>
      </c>
      <c r="K3" s="5" t="s">
        <v>229</v>
      </c>
      <c r="M3" s="1"/>
      <c r="N3" s="1"/>
    </row>
    <row r="4" spans="1:14">
      <c r="A4" s="3">
        <v>3</v>
      </c>
      <c r="B4" s="4" t="s">
        <v>6</v>
      </c>
      <c r="C4" s="175" t="s">
        <v>269</v>
      </c>
      <c r="D4" s="176" t="s">
        <v>272</v>
      </c>
      <c r="E4" s="173">
        <v>4</v>
      </c>
      <c r="F4" s="173">
        <v>-1</v>
      </c>
      <c r="G4" s="5" t="s">
        <v>4</v>
      </c>
      <c r="H4" s="5">
        <v>2</v>
      </c>
      <c r="I4" s="178">
        <v>2</v>
      </c>
      <c r="J4" s="5">
        <v>2</v>
      </c>
      <c r="K4" s="5" t="s">
        <v>229</v>
      </c>
      <c r="M4" s="1"/>
      <c r="N4" s="1"/>
    </row>
    <row r="5" spans="1:14">
      <c r="A5" s="3">
        <v>4</v>
      </c>
      <c r="B5" s="4" t="s">
        <v>7</v>
      </c>
      <c r="C5" s="175" t="s">
        <v>269</v>
      </c>
      <c r="D5" s="172" t="s">
        <v>272</v>
      </c>
      <c r="E5" s="177">
        <v>5</v>
      </c>
      <c r="F5" s="173">
        <v>-1</v>
      </c>
      <c r="G5" s="5" t="s">
        <v>8</v>
      </c>
      <c r="H5" s="5" t="s">
        <v>234</v>
      </c>
      <c r="I5" s="178" t="s">
        <v>347</v>
      </c>
      <c r="J5" s="5">
        <v>3</v>
      </c>
      <c r="K5" s="5" t="s">
        <v>230</v>
      </c>
      <c r="M5" s="1"/>
      <c r="N5" s="1"/>
    </row>
    <row r="6" spans="1:14">
      <c r="A6" s="3">
        <v>5</v>
      </c>
      <c r="B6" s="4" t="s">
        <v>9</v>
      </c>
      <c r="C6" s="175" t="s">
        <v>269</v>
      </c>
      <c r="D6" s="172" t="s">
        <v>273</v>
      </c>
      <c r="E6" s="177">
        <v>4</v>
      </c>
      <c r="F6" s="173">
        <v>-1</v>
      </c>
      <c r="G6" s="5" t="s">
        <v>4</v>
      </c>
      <c r="H6" s="5" t="s">
        <v>234</v>
      </c>
      <c r="I6" s="178">
        <v>0</v>
      </c>
      <c r="J6" s="5" t="s">
        <v>234</v>
      </c>
      <c r="K6" s="5" t="s">
        <v>230</v>
      </c>
      <c r="M6" s="1"/>
      <c r="N6" s="1"/>
    </row>
    <row r="7" spans="1:14">
      <c r="A7" s="3">
        <v>6</v>
      </c>
      <c r="B7" s="4" t="s">
        <v>10</v>
      </c>
      <c r="C7" s="175" t="s">
        <v>269</v>
      </c>
      <c r="D7" s="176" t="s">
        <v>272</v>
      </c>
      <c r="E7" s="173">
        <v>5</v>
      </c>
      <c r="F7" s="173">
        <v>-1</v>
      </c>
      <c r="G7" s="5" t="s">
        <v>8</v>
      </c>
      <c r="H7" s="5">
        <v>3</v>
      </c>
      <c r="I7" s="178">
        <v>3</v>
      </c>
      <c r="J7" s="5">
        <v>3</v>
      </c>
      <c r="K7" s="5" t="s">
        <v>229</v>
      </c>
      <c r="M7" s="1"/>
      <c r="N7" s="1"/>
    </row>
    <row r="8" spans="1:14">
      <c r="A8" s="3">
        <v>7</v>
      </c>
      <c r="B8" s="4" t="s">
        <v>11</v>
      </c>
      <c r="C8" s="175" t="s">
        <v>269</v>
      </c>
      <c r="D8" s="176" t="s">
        <v>271</v>
      </c>
      <c r="E8" s="177">
        <v>2</v>
      </c>
      <c r="F8" s="178">
        <v>-3</v>
      </c>
      <c r="G8" s="5" t="s">
        <v>8</v>
      </c>
      <c r="H8" s="5">
        <v>3</v>
      </c>
      <c r="I8" s="178">
        <v>3</v>
      </c>
      <c r="J8" s="5">
        <v>3</v>
      </c>
      <c r="K8" s="5" t="s">
        <v>229</v>
      </c>
      <c r="M8" s="1"/>
      <c r="N8" s="1"/>
    </row>
    <row r="9" spans="1:14">
      <c r="A9" s="3">
        <v>8</v>
      </c>
      <c r="B9" s="4" t="s">
        <v>12</v>
      </c>
      <c r="C9" s="175" t="s">
        <v>269</v>
      </c>
      <c r="D9" s="176" t="s">
        <v>271</v>
      </c>
      <c r="E9" s="177">
        <v>4</v>
      </c>
      <c r="F9" s="178">
        <v>-1</v>
      </c>
      <c r="G9" s="5" t="s">
        <v>8</v>
      </c>
      <c r="H9" s="5">
        <v>3</v>
      </c>
      <c r="I9" s="178">
        <v>3</v>
      </c>
      <c r="J9" s="5">
        <v>3</v>
      </c>
      <c r="K9" s="5" t="s">
        <v>229</v>
      </c>
      <c r="M9" s="1"/>
      <c r="N9" s="1"/>
    </row>
    <row r="10" spans="1:14">
      <c r="A10" s="3">
        <v>9</v>
      </c>
      <c r="B10" s="4" t="s">
        <v>13</v>
      </c>
      <c r="C10" s="175" t="s">
        <v>14</v>
      </c>
      <c r="D10" s="176" t="s">
        <v>274</v>
      </c>
      <c r="E10" s="177">
        <v>9</v>
      </c>
      <c r="F10" s="178">
        <v>-1</v>
      </c>
      <c r="G10" s="5" t="s">
        <v>14</v>
      </c>
      <c r="H10" s="5" t="s">
        <v>234</v>
      </c>
      <c r="I10" s="178">
        <v>0</v>
      </c>
      <c r="J10" s="5" t="s">
        <v>234</v>
      </c>
      <c r="K10" s="5" t="s">
        <v>230</v>
      </c>
      <c r="M10" s="1"/>
      <c r="N10" s="1"/>
    </row>
    <row r="11" spans="1:14">
      <c r="A11" s="3">
        <v>10</v>
      </c>
      <c r="B11" s="4" t="s">
        <v>15</v>
      </c>
      <c r="C11" s="175" t="s">
        <v>269</v>
      </c>
      <c r="D11" s="176" t="s">
        <v>271</v>
      </c>
      <c r="E11" s="177">
        <v>4</v>
      </c>
      <c r="F11" s="178">
        <v>-2</v>
      </c>
      <c r="G11" s="5" t="s">
        <v>4</v>
      </c>
      <c r="H11" s="5">
        <v>2</v>
      </c>
      <c r="I11" s="178">
        <v>2</v>
      </c>
      <c r="J11" s="5">
        <v>2</v>
      </c>
      <c r="K11" s="5" t="s">
        <v>229</v>
      </c>
      <c r="M11" s="1"/>
      <c r="N11" s="1"/>
    </row>
    <row r="12" spans="1:14">
      <c r="A12" s="3">
        <v>11</v>
      </c>
      <c r="B12" s="4" t="s">
        <v>16</v>
      </c>
      <c r="C12" s="175" t="s">
        <v>269</v>
      </c>
      <c r="D12" s="176" t="s">
        <v>271</v>
      </c>
      <c r="E12" s="177">
        <v>3</v>
      </c>
      <c r="F12" s="178">
        <v>-1</v>
      </c>
      <c r="G12" s="5" t="s">
        <v>17</v>
      </c>
      <c r="H12" s="5">
        <v>4</v>
      </c>
      <c r="I12" s="178">
        <v>4</v>
      </c>
      <c r="J12" s="5">
        <v>4</v>
      </c>
      <c r="K12" s="5" t="s">
        <v>229</v>
      </c>
      <c r="M12" s="1"/>
      <c r="N12" s="1"/>
    </row>
    <row r="13" spans="1:14">
      <c r="A13" s="3">
        <v>12</v>
      </c>
      <c r="B13" s="4" t="s">
        <v>18</v>
      </c>
      <c r="C13" s="175" t="s">
        <v>14</v>
      </c>
      <c r="D13" s="176" t="s">
        <v>274</v>
      </c>
      <c r="E13" s="177">
        <v>4</v>
      </c>
      <c r="F13" s="178">
        <v>-3</v>
      </c>
      <c r="G13" s="5" t="s">
        <v>14</v>
      </c>
      <c r="H13" s="5" t="s">
        <v>234</v>
      </c>
      <c r="I13" s="178">
        <v>0</v>
      </c>
      <c r="J13" s="5" t="s">
        <v>234</v>
      </c>
      <c r="K13" s="5" t="s">
        <v>230</v>
      </c>
      <c r="M13" s="1"/>
      <c r="N13" s="1"/>
    </row>
    <row r="14" spans="1:14">
      <c r="A14" s="3">
        <v>13</v>
      </c>
      <c r="B14" s="4" t="s">
        <v>19</v>
      </c>
      <c r="C14" s="175" t="s">
        <v>269</v>
      </c>
      <c r="D14" s="176" t="s">
        <v>273</v>
      </c>
      <c r="E14" s="177">
        <v>5</v>
      </c>
      <c r="F14" s="178">
        <v>-3</v>
      </c>
      <c r="G14" s="5" t="s">
        <v>4</v>
      </c>
      <c r="H14" s="5" t="s">
        <v>234</v>
      </c>
      <c r="I14" s="178">
        <v>0</v>
      </c>
      <c r="J14" s="5" t="s">
        <v>234</v>
      </c>
      <c r="K14" s="5" t="s">
        <v>230</v>
      </c>
      <c r="M14" s="1"/>
      <c r="N14" s="1"/>
    </row>
    <row r="15" spans="1:14">
      <c r="A15" s="3">
        <v>14</v>
      </c>
      <c r="B15" s="4" t="s">
        <v>20</v>
      </c>
      <c r="C15" s="175" t="s">
        <v>269</v>
      </c>
      <c r="D15" s="176" t="s">
        <v>271</v>
      </c>
      <c r="E15" s="177">
        <v>4</v>
      </c>
      <c r="F15" s="178">
        <v>-2</v>
      </c>
      <c r="G15" s="5" t="s">
        <v>17</v>
      </c>
      <c r="H15" s="5">
        <v>4</v>
      </c>
      <c r="I15" s="178">
        <v>4</v>
      </c>
      <c r="J15" s="5">
        <v>4</v>
      </c>
      <c r="K15" s="5" t="s">
        <v>230</v>
      </c>
      <c r="M15" s="1"/>
      <c r="N15" s="1"/>
    </row>
    <row r="16" spans="1:14">
      <c r="A16" s="3">
        <v>15</v>
      </c>
      <c r="B16" s="4" t="s">
        <v>21</v>
      </c>
      <c r="C16" s="175" t="s">
        <v>269</v>
      </c>
      <c r="D16" s="176" t="s">
        <v>275</v>
      </c>
      <c r="E16" s="177">
        <v>4</v>
      </c>
      <c r="F16" s="178">
        <v>-1</v>
      </c>
      <c r="G16" s="5" t="s">
        <v>4</v>
      </c>
      <c r="H16" s="5">
        <v>2</v>
      </c>
      <c r="I16" s="178">
        <v>2</v>
      </c>
      <c r="J16" s="5" t="s">
        <v>234</v>
      </c>
      <c r="K16" s="5" t="s">
        <v>230</v>
      </c>
      <c r="M16" s="1"/>
      <c r="N16" s="1"/>
    </row>
    <row r="17" spans="1:14">
      <c r="A17" s="3">
        <v>16</v>
      </c>
      <c r="B17" s="4" t="s">
        <v>22</v>
      </c>
      <c r="C17" s="175" t="s">
        <v>269</v>
      </c>
      <c r="D17" s="176" t="s">
        <v>273</v>
      </c>
      <c r="E17" s="177">
        <v>4</v>
      </c>
      <c r="F17" s="178">
        <v>-1</v>
      </c>
      <c r="G17" s="5" t="s">
        <v>4</v>
      </c>
      <c r="H17" s="5" t="s">
        <v>234</v>
      </c>
      <c r="I17" s="178">
        <v>0</v>
      </c>
      <c r="J17" s="5">
        <v>1</v>
      </c>
      <c r="K17" s="5" t="s">
        <v>230</v>
      </c>
      <c r="M17" s="1"/>
      <c r="N17" s="1"/>
    </row>
    <row r="18" spans="1:14">
      <c r="A18" s="3">
        <v>17</v>
      </c>
      <c r="B18" s="4" t="s">
        <v>23</v>
      </c>
      <c r="C18" s="175" t="s">
        <v>269</v>
      </c>
      <c r="D18" s="176" t="s">
        <v>272</v>
      </c>
      <c r="E18" s="177">
        <v>4</v>
      </c>
      <c r="F18" s="178">
        <v>-2</v>
      </c>
      <c r="G18" s="5" t="s">
        <v>17</v>
      </c>
      <c r="H18" s="5">
        <v>4</v>
      </c>
      <c r="I18" s="178">
        <v>4</v>
      </c>
      <c r="J18" s="5">
        <v>4</v>
      </c>
      <c r="K18" s="5" t="s">
        <v>229</v>
      </c>
      <c r="M18" s="1"/>
      <c r="N18" s="1"/>
    </row>
    <row r="19" spans="1:14">
      <c r="A19" s="3">
        <v>18</v>
      </c>
      <c r="B19" s="4" t="s">
        <v>24</v>
      </c>
      <c r="C19" s="175" t="s">
        <v>268</v>
      </c>
      <c r="D19" s="176" t="s">
        <v>271</v>
      </c>
      <c r="E19" s="177">
        <v>6</v>
      </c>
      <c r="F19" s="178">
        <v>-1</v>
      </c>
      <c r="G19" s="5" t="s">
        <v>25</v>
      </c>
      <c r="H19" s="5">
        <v>1</v>
      </c>
      <c r="I19" s="178">
        <v>1</v>
      </c>
      <c r="J19" s="5">
        <v>1</v>
      </c>
      <c r="K19" s="5" t="s">
        <v>229</v>
      </c>
      <c r="M19" s="1"/>
      <c r="N19" s="1"/>
    </row>
    <row r="20" spans="1:14">
      <c r="A20" s="3">
        <v>19</v>
      </c>
      <c r="B20" s="4" t="s">
        <v>26</v>
      </c>
      <c r="C20" s="175" t="s">
        <v>269</v>
      </c>
      <c r="D20" s="172" t="s">
        <v>272</v>
      </c>
      <c r="E20" s="177">
        <v>3</v>
      </c>
      <c r="F20" s="178">
        <v>-1</v>
      </c>
      <c r="G20" s="5" t="s">
        <v>17</v>
      </c>
      <c r="H20" s="5">
        <v>4</v>
      </c>
      <c r="I20" s="178">
        <v>4</v>
      </c>
      <c r="J20" s="5">
        <v>4</v>
      </c>
      <c r="K20" s="5" t="s">
        <v>229</v>
      </c>
      <c r="M20" s="1"/>
      <c r="N20" s="1"/>
    </row>
    <row r="21" spans="1:14">
      <c r="A21" s="3">
        <v>20</v>
      </c>
      <c r="B21" s="4" t="s">
        <v>27</v>
      </c>
      <c r="C21" s="175" t="s">
        <v>269</v>
      </c>
      <c r="D21" s="176" t="s">
        <v>272</v>
      </c>
      <c r="E21" s="177">
        <v>4</v>
      </c>
      <c r="F21" s="178">
        <v>-2</v>
      </c>
      <c r="G21" s="5" t="s">
        <v>4</v>
      </c>
      <c r="H21" s="5">
        <v>2</v>
      </c>
      <c r="I21" s="178">
        <v>2</v>
      </c>
      <c r="J21" s="5">
        <v>2</v>
      </c>
      <c r="K21" s="5" t="s">
        <v>229</v>
      </c>
      <c r="M21" s="1"/>
      <c r="N21" s="1"/>
    </row>
    <row r="22" spans="1:14">
      <c r="A22" s="3">
        <v>21</v>
      </c>
      <c r="B22" s="4" t="s">
        <v>28</v>
      </c>
      <c r="C22" s="175" t="s">
        <v>269</v>
      </c>
      <c r="D22" s="176" t="s">
        <v>272</v>
      </c>
      <c r="E22" s="177">
        <v>5</v>
      </c>
      <c r="F22" s="173">
        <v>-1</v>
      </c>
      <c r="G22" s="5" t="s">
        <v>25</v>
      </c>
      <c r="H22" s="5" t="s">
        <v>234</v>
      </c>
      <c r="I22" s="178">
        <v>0</v>
      </c>
      <c r="J22" s="5">
        <v>1</v>
      </c>
      <c r="K22" s="5" t="s">
        <v>230</v>
      </c>
      <c r="M22" s="1"/>
      <c r="N22" s="1"/>
    </row>
    <row r="23" spans="1:14">
      <c r="A23" s="3">
        <v>22</v>
      </c>
      <c r="B23" s="4" t="s">
        <v>29</v>
      </c>
      <c r="C23" s="175" t="s">
        <v>269</v>
      </c>
      <c r="D23" s="176" t="s">
        <v>272</v>
      </c>
      <c r="E23" s="177">
        <v>5</v>
      </c>
      <c r="F23" s="173">
        <v>-1</v>
      </c>
      <c r="G23" s="5" t="s">
        <v>17</v>
      </c>
      <c r="H23" s="5" t="s">
        <v>234</v>
      </c>
      <c r="I23" s="178">
        <v>0</v>
      </c>
      <c r="J23" s="5" t="s">
        <v>234</v>
      </c>
      <c r="K23" s="5" t="s">
        <v>230</v>
      </c>
      <c r="M23" s="1"/>
      <c r="N23" s="1"/>
    </row>
    <row r="24" spans="1:14">
      <c r="A24" s="3">
        <v>23</v>
      </c>
      <c r="B24" s="4" t="s">
        <v>30</v>
      </c>
      <c r="C24" s="175" t="s">
        <v>269</v>
      </c>
      <c r="D24" s="179" t="s">
        <v>272</v>
      </c>
      <c r="E24" s="177">
        <v>5</v>
      </c>
      <c r="F24" s="173">
        <v>-1</v>
      </c>
      <c r="G24" s="5" t="s">
        <v>25</v>
      </c>
      <c r="H24" s="5">
        <v>1</v>
      </c>
      <c r="I24" s="178">
        <v>1</v>
      </c>
      <c r="J24" s="5">
        <v>1</v>
      </c>
      <c r="K24" s="5" t="s">
        <v>229</v>
      </c>
      <c r="M24" s="1"/>
      <c r="N24" s="1"/>
    </row>
    <row r="25" spans="1:14">
      <c r="A25" s="3">
        <v>24</v>
      </c>
      <c r="B25" s="4" t="s">
        <v>31</v>
      </c>
      <c r="C25" s="175" t="s">
        <v>269</v>
      </c>
      <c r="D25" s="179" t="s">
        <v>271</v>
      </c>
      <c r="E25" s="177">
        <v>5</v>
      </c>
      <c r="F25" s="178">
        <v>-1</v>
      </c>
      <c r="G25" s="5" t="s">
        <v>4</v>
      </c>
      <c r="H25" s="5" t="s">
        <v>234</v>
      </c>
      <c r="I25" s="178">
        <v>0</v>
      </c>
      <c r="J25" s="5" t="s">
        <v>234</v>
      </c>
      <c r="K25" s="5" t="s">
        <v>230</v>
      </c>
      <c r="M25" s="1"/>
      <c r="N25" s="1"/>
    </row>
    <row r="26" spans="1:14">
      <c r="A26" s="3">
        <v>25</v>
      </c>
      <c r="B26" s="4" t="s">
        <v>32</v>
      </c>
      <c r="C26" s="175" t="s">
        <v>269</v>
      </c>
      <c r="D26" s="179" t="s">
        <v>275</v>
      </c>
      <c r="E26" s="177">
        <v>3</v>
      </c>
      <c r="F26" s="178">
        <v>-1</v>
      </c>
      <c r="G26" s="5" t="s">
        <v>4</v>
      </c>
      <c r="H26" s="5">
        <v>2</v>
      </c>
      <c r="I26" s="178">
        <v>2</v>
      </c>
      <c r="J26" s="5">
        <v>2</v>
      </c>
      <c r="K26" s="5" t="s">
        <v>229</v>
      </c>
      <c r="M26" s="1"/>
      <c r="N26" s="1"/>
    </row>
    <row r="27" spans="1:14">
      <c r="A27" s="3">
        <v>26</v>
      </c>
      <c r="B27" s="4" t="s">
        <v>33</v>
      </c>
      <c r="C27" s="175" t="s">
        <v>269</v>
      </c>
      <c r="D27" s="176" t="s">
        <v>273</v>
      </c>
      <c r="E27" s="177">
        <v>6</v>
      </c>
      <c r="F27" s="173">
        <v>-2</v>
      </c>
      <c r="G27" s="5" t="s">
        <v>17</v>
      </c>
      <c r="H27" s="5">
        <v>4</v>
      </c>
      <c r="I27" s="178">
        <v>4</v>
      </c>
      <c r="J27" s="5">
        <v>4</v>
      </c>
      <c r="K27" s="5" t="s">
        <v>230</v>
      </c>
      <c r="M27" s="1"/>
      <c r="N27" s="1"/>
    </row>
    <row r="28" spans="1:14">
      <c r="A28" s="3">
        <v>27</v>
      </c>
      <c r="B28" s="4" t="s">
        <v>34</v>
      </c>
      <c r="C28" s="175" t="s">
        <v>269</v>
      </c>
      <c r="D28" s="179" t="s">
        <v>271</v>
      </c>
      <c r="E28" s="177">
        <v>4</v>
      </c>
      <c r="F28" s="178">
        <v>-1</v>
      </c>
      <c r="G28" s="5" t="s">
        <v>17</v>
      </c>
      <c r="H28" s="5" t="s">
        <v>234</v>
      </c>
      <c r="I28" s="178">
        <v>0</v>
      </c>
      <c r="J28" s="5" t="s">
        <v>234</v>
      </c>
      <c r="K28" s="5" t="s">
        <v>230</v>
      </c>
      <c r="M28" s="1"/>
      <c r="N28" s="1"/>
    </row>
    <row r="29" spans="1:14">
      <c r="A29" s="3">
        <v>28</v>
      </c>
      <c r="B29" s="4" t="s">
        <v>35</v>
      </c>
      <c r="C29" s="175" t="s">
        <v>14</v>
      </c>
      <c r="D29" s="179" t="s">
        <v>274</v>
      </c>
      <c r="E29" s="177">
        <v>5</v>
      </c>
      <c r="F29" s="178">
        <v>-1</v>
      </c>
      <c r="G29" s="5" t="s">
        <v>14</v>
      </c>
      <c r="H29" s="5" t="s">
        <v>234</v>
      </c>
      <c r="I29" s="178">
        <v>0</v>
      </c>
      <c r="J29" s="5" t="s">
        <v>234</v>
      </c>
      <c r="K29" s="5" t="s">
        <v>230</v>
      </c>
      <c r="M29" s="1"/>
      <c r="N29" s="1"/>
    </row>
    <row r="30" spans="1:14">
      <c r="A30" s="3">
        <v>29</v>
      </c>
      <c r="B30" s="4" t="s">
        <v>36</v>
      </c>
      <c r="C30" s="175" t="s">
        <v>14</v>
      </c>
      <c r="D30" s="176" t="s">
        <v>274</v>
      </c>
      <c r="E30" s="177">
        <v>4</v>
      </c>
      <c r="F30" s="178">
        <v>-1</v>
      </c>
      <c r="G30" s="5" t="s">
        <v>14</v>
      </c>
      <c r="H30" s="5" t="s">
        <v>234</v>
      </c>
      <c r="I30" s="178">
        <v>0</v>
      </c>
      <c r="J30" s="5" t="s">
        <v>232</v>
      </c>
      <c r="K30" s="5" t="s">
        <v>230</v>
      </c>
      <c r="M30" s="1"/>
      <c r="N30" s="1"/>
    </row>
    <row r="31" spans="1:14" hidden="1">
      <c r="A31" s="3">
        <v>30</v>
      </c>
      <c r="B31" s="4" t="s">
        <v>37</v>
      </c>
      <c r="C31" s="39" t="s">
        <v>269</v>
      </c>
      <c r="D31" s="40" t="s">
        <v>273</v>
      </c>
      <c r="E31" s="41">
        <v>4</v>
      </c>
      <c r="F31" s="42">
        <v>-1</v>
      </c>
      <c r="G31" s="8" t="s">
        <v>4</v>
      </c>
      <c r="H31" s="8">
        <v>2</v>
      </c>
      <c r="I31" s="42">
        <v>2</v>
      </c>
      <c r="J31" s="8">
        <v>2</v>
      </c>
      <c r="K31" s="8" t="s">
        <v>229</v>
      </c>
      <c r="M31" s="1"/>
      <c r="N31" s="1"/>
    </row>
    <row r="32" spans="1:14">
      <c r="A32" s="3">
        <v>31</v>
      </c>
      <c r="B32" s="4" t="s">
        <v>38</v>
      </c>
      <c r="C32" s="175" t="s">
        <v>14</v>
      </c>
      <c r="D32" s="176" t="s">
        <v>274</v>
      </c>
      <c r="E32" s="177">
        <v>2</v>
      </c>
      <c r="F32" s="173">
        <v>-5</v>
      </c>
      <c r="G32" s="5" t="s">
        <v>14</v>
      </c>
      <c r="H32" s="5" t="s">
        <v>234</v>
      </c>
      <c r="I32" s="178">
        <v>0</v>
      </c>
      <c r="J32" s="5">
        <v>1</v>
      </c>
      <c r="K32" s="5" t="s">
        <v>230</v>
      </c>
      <c r="M32" s="1"/>
      <c r="N32" s="1"/>
    </row>
    <row r="33" spans="1:14">
      <c r="A33" s="3">
        <v>32</v>
      </c>
      <c r="B33" s="4" t="s">
        <v>39</v>
      </c>
      <c r="C33" s="175" t="s">
        <v>14</v>
      </c>
      <c r="D33" s="176" t="s">
        <v>274</v>
      </c>
      <c r="E33" s="177">
        <v>3</v>
      </c>
      <c r="F33" s="173">
        <v>-1</v>
      </c>
      <c r="G33" s="5" t="s">
        <v>14</v>
      </c>
      <c r="H33" s="5" t="s">
        <v>234</v>
      </c>
      <c r="I33" s="178">
        <v>0</v>
      </c>
      <c r="J33" s="5" t="s">
        <v>234</v>
      </c>
      <c r="K33" s="5" t="s">
        <v>230</v>
      </c>
      <c r="M33" s="1"/>
      <c r="N33" s="1"/>
    </row>
    <row r="34" spans="1:14">
      <c r="A34" s="3">
        <v>33</v>
      </c>
      <c r="B34" s="4" t="s">
        <v>40</v>
      </c>
      <c r="C34" s="175" t="s">
        <v>14</v>
      </c>
      <c r="D34" s="176" t="s">
        <v>274</v>
      </c>
      <c r="E34" s="177">
        <v>7</v>
      </c>
      <c r="F34" s="173">
        <v>-2</v>
      </c>
      <c r="G34" s="5" t="s">
        <v>14</v>
      </c>
      <c r="H34" s="5" t="s">
        <v>234</v>
      </c>
      <c r="I34" s="178">
        <v>0</v>
      </c>
      <c r="J34" s="5" t="s">
        <v>232</v>
      </c>
      <c r="K34" s="5" t="s">
        <v>230</v>
      </c>
      <c r="M34" s="1"/>
      <c r="N34" s="1"/>
    </row>
    <row r="35" spans="1:14">
      <c r="A35" s="3">
        <v>34</v>
      </c>
      <c r="B35" s="4" t="s">
        <v>41</v>
      </c>
      <c r="C35" s="175" t="s">
        <v>14</v>
      </c>
      <c r="D35" s="172" t="s">
        <v>276</v>
      </c>
      <c r="E35" s="177">
        <v>3</v>
      </c>
      <c r="F35" s="173">
        <v>-4</v>
      </c>
      <c r="G35" s="5" t="s">
        <v>14</v>
      </c>
      <c r="H35" s="5" t="s">
        <v>234</v>
      </c>
      <c r="I35" s="178">
        <v>0</v>
      </c>
      <c r="J35" s="5" t="s">
        <v>232</v>
      </c>
      <c r="K35" s="5" t="s">
        <v>230</v>
      </c>
      <c r="M35" s="1"/>
      <c r="N35" s="1"/>
    </row>
    <row r="36" spans="1:14">
      <c r="A36" s="3">
        <v>35</v>
      </c>
      <c r="B36" s="4" t="s">
        <v>42</v>
      </c>
      <c r="C36" s="175" t="s">
        <v>14</v>
      </c>
      <c r="D36" s="176" t="s">
        <v>274</v>
      </c>
      <c r="E36" s="177">
        <v>4</v>
      </c>
      <c r="F36" s="173">
        <v>-2</v>
      </c>
      <c r="G36" s="5" t="s">
        <v>14</v>
      </c>
      <c r="H36" s="5" t="s">
        <v>234</v>
      </c>
      <c r="I36" s="178">
        <v>0</v>
      </c>
      <c r="J36" s="5" t="s">
        <v>232</v>
      </c>
      <c r="K36" s="5" t="s">
        <v>230</v>
      </c>
      <c r="M36" s="1"/>
      <c r="N36" s="1"/>
    </row>
    <row r="37" spans="1:14">
      <c r="A37" s="3">
        <v>36</v>
      </c>
      <c r="B37" s="4" t="s">
        <v>43</v>
      </c>
      <c r="C37" s="175" t="s">
        <v>14</v>
      </c>
      <c r="D37" s="176" t="s">
        <v>274</v>
      </c>
      <c r="E37" s="177">
        <v>3</v>
      </c>
      <c r="F37" s="173">
        <v>-4</v>
      </c>
      <c r="G37" s="5" t="s">
        <v>14</v>
      </c>
      <c r="H37" s="5" t="s">
        <v>234</v>
      </c>
      <c r="I37" s="178">
        <v>0</v>
      </c>
      <c r="J37" s="5" t="s">
        <v>232</v>
      </c>
      <c r="K37" s="5" t="s">
        <v>230</v>
      </c>
      <c r="M37" s="1"/>
      <c r="N37" s="1"/>
    </row>
    <row r="38" spans="1:14">
      <c r="A38" s="3">
        <v>37</v>
      </c>
      <c r="B38" s="4" t="s">
        <v>44</v>
      </c>
      <c r="C38" s="175" t="s">
        <v>14</v>
      </c>
      <c r="D38" s="176" t="s">
        <v>274</v>
      </c>
      <c r="E38" s="177">
        <v>6</v>
      </c>
      <c r="F38" s="173">
        <v>-2</v>
      </c>
      <c r="G38" s="5" t="s">
        <v>14</v>
      </c>
      <c r="H38" s="5" t="s">
        <v>234</v>
      </c>
      <c r="I38" s="178">
        <v>0</v>
      </c>
      <c r="J38" s="5" t="s">
        <v>232</v>
      </c>
      <c r="K38" s="5" t="s">
        <v>230</v>
      </c>
      <c r="M38" s="1"/>
      <c r="N38" s="1"/>
    </row>
    <row r="39" spans="1:14">
      <c r="A39" s="3">
        <v>38</v>
      </c>
      <c r="B39" s="4" t="s">
        <v>45</v>
      </c>
      <c r="C39" s="175" t="s">
        <v>269</v>
      </c>
      <c r="D39" s="176" t="s">
        <v>273</v>
      </c>
      <c r="E39" s="177">
        <v>5</v>
      </c>
      <c r="F39" s="173">
        <v>-2</v>
      </c>
      <c r="G39" s="5" t="s">
        <v>17</v>
      </c>
      <c r="H39" s="5" t="s">
        <v>234</v>
      </c>
      <c r="I39" s="178">
        <v>0</v>
      </c>
      <c r="J39" s="5" t="s">
        <v>234</v>
      </c>
      <c r="K39" s="5" t="s">
        <v>230</v>
      </c>
      <c r="M39" s="1"/>
      <c r="N39" s="1"/>
    </row>
    <row r="40" spans="1:14">
      <c r="A40" s="3">
        <v>39</v>
      </c>
      <c r="B40" s="4" t="s">
        <v>46</v>
      </c>
      <c r="C40" s="175" t="s">
        <v>269</v>
      </c>
      <c r="D40" s="176" t="s">
        <v>275</v>
      </c>
      <c r="E40" s="177">
        <v>4</v>
      </c>
      <c r="F40" s="173">
        <v>-1</v>
      </c>
      <c r="G40" s="5" t="s">
        <v>17</v>
      </c>
      <c r="H40" s="5">
        <v>4</v>
      </c>
      <c r="I40" s="178">
        <v>4</v>
      </c>
      <c r="J40" s="5">
        <v>4</v>
      </c>
      <c r="K40" s="5" t="s">
        <v>230</v>
      </c>
      <c r="M40" s="1"/>
      <c r="N40" s="1"/>
    </row>
    <row r="41" spans="1:14">
      <c r="A41" s="3">
        <v>40</v>
      </c>
      <c r="B41" s="4" t="s">
        <v>47</v>
      </c>
      <c r="C41" s="175" t="s">
        <v>269</v>
      </c>
      <c r="D41" s="179" t="s">
        <v>273</v>
      </c>
      <c r="E41" s="177">
        <v>2</v>
      </c>
      <c r="F41" s="173">
        <v>-2</v>
      </c>
      <c r="G41" s="5" t="s">
        <v>17</v>
      </c>
      <c r="H41" s="5">
        <v>4</v>
      </c>
      <c r="I41" s="178">
        <v>4</v>
      </c>
      <c r="J41" s="5">
        <v>4</v>
      </c>
      <c r="K41" s="5" t="s">
        <v>229</v>
      </c>
      <c r="M41" s="1"/>
      <c r="N41" s="1"/>
    </row>
    <row r="42" spans="1:14">
      <c r="A42" s="3">
        <v>41</v>
      </c>
      <c r="B42" s="4" t="s">
        <v>48</v>
      </c>
      <c r="C42" s="175" t="s">
        <v>269</v>
      </c>
      <c r="D42" s="176" t="s">
        <v>272</v>
      </c>
      <c r="E42" s="177">
        <v>5</v>
      </c>
      <c r="F42" s="173">
        <v>-1</v>
      </c>
      <c r="G42" s="5" t="s">
        <v>17</v>
      </c>
      <c r="H42" s="5" t="s">
        <v>234</v>
      </c>
      <c r="I42" s="178">
        <v>0</v>
      </c>
      <c r="J42" s="5">
        <v>4</v>
      </c>
      <c r="K42" s="5" t="s">
        <v>230</v>
      </c>
      <c r="M42" s="1"/>
      <c r="N42" s="1"/>
    </row>
    <row r="43" spans="1:14">
      <c r="A43" s="3">
        <v>42</v>
      </c>
      <c r="B43" s="4" t="s">
        <v>49</v>
      </c>
      <c r="C43" s="175" t="s">
        <v>269</v>
      </c>
      <c r="D43" s="176" t="s">
        <v>273</v>
      </c>
      <c r="E43" s="177">
        <v>2</v>
      </c>
      <c r="F43" s="173">
        <v>-3</v>
      </c>
      <c r="G43" s="5" t="s">
        <v>17</v>
      </c>
      <c r="H43" s="5">
        <v>4</v>
      </c>
      <c r="I43" s="178">
        <v>4</v>
      </c>
      <c r="J43" s="5">
        <v>4</v>
      </c>
      <c r="K43" s="5" t="s">
        <v>229</v>
      </c>
      <c r="M43" s="1"/>
      <c r="N43" s="1"/>
    </row>
    <row r="44" spans="1:14">
      <c r="A44" s="3">
        <v>43</v>
      </c>
      <c r="B44" s="4" t="s">
        <v>50</v>
      </c>
      <c r="C44" s="175" t="s">
        <v>269</v>
      </c>
      <c r="D44" s="179" t="s">
        <v>273</v>
      </c>
      <c r="E44" s="177">
        <v>2</v>
      </c>
      <c r="F44" s="173">
        <v>-3</v>
      </c>
      <c r="G44" s="5" t="s">
        <v>17</v>
      </c>
      <c r="H44" s="5">
        <v>4</v>
      </c>
      <c r="I44" s="178">
        <v>4</v>
      </c>
      <c r="J44" s="5">
        <v>4</v>
      </c>
      <c r="K44" s="5" t="s">
        <v>229</v>
      </c>
      <c r="M44" s="1"/>
      <c r="N44" s="1"/>
    </row>
    <row r="45" spans="1:14">
      <c r="A45" s="3">
        <v>44</v>
      </c>
      <c r="B45" s="4" t="s">
        <v>51</v>
      </c>
      <c r="C45" s="175" t="s">
        <v>269</v>
      </c>
      <c r="D45" s="176" t="s">
        <v>277</v>
      </c>
      <c r="E45" s="177">
        <v>5</v>
      </c>
      <c r="F45" s="173">
        <v>-1</v>
      </c>
      <c r="G45" s="5" t="s">
        <v>4</v>
      </c>
      <c r="H45" s="5">
        <v>2</v>
      </c>
      <c r="I45" s="178">
        <v>2</v>
      </c>
      <c r="J45" s="5">
        <v>2</v>
      </c>
      <c r="K45" s="5" t="s">
        <v>229</v>
      </c>
      <c r="M45" s="1"/>
      <c r="N45" s="1"/>
    </row>
    <row r="46" spans="1:14">
      <c r="A46" s="3">
        <v>45</v>
      </c>
      <c r="B46" s="4" t="s">
        <v>52</v>
      </c>
      <c r="C46" s="175" t="s">
        <v>269</v>
      </c>
      <c r="D46" s="176" t="s">
        <v>275</v>
      </c>
      <c r="E46" s="177">
        <v>4</v>
      </c>
      <c r="F46" s="173">
        <v>-2</v>
      </c>
      <c r="G46" s="5" t="s">
        <v>17</v>
      </c>
      <c r="H46" s="5">
        <v>4</v>
      </c>
      <c r="I46" s="178">
        <v>4</v>
      </c>
      <c r="J46" s="5">
        <v>4</v>
      </c>
      <c r="K46" s="5" t="s">
        <v>229</v>
      </c>
      <c r="M46" s="1"/>
      <c r="N46" s="1"/>
    </row>
    <row r="47" spans="1:14">
      <c r="A47" s="3">
        <v>46</v>
      </c>
      <c r="B47" s="4" t="s">
        <v>53</v>
      </c>
      <c r="C47" s="175" t="s">
        <v>269</v>
      </c>
      <c r="D47" s="172" t="s">
        <v>275</v>
      </c>
      <c r="E47" s="177">
        <v>2</v>
      </c>
      <c r="F47" s="173">
        <v>-4</v>
      </c>
      <c r="G47" s="5" t="s">
        <v>17</v>
      </c>
      <c r="H47" s="5">
        <v>4</v>
      </c>
      <c r="I47" s="178">
        <v>4</v>
      </c>
      <c r="J47" s="5">
        <v>4</v>
      </c>
      <c r="K47" s="5" t="s">
        <v>229</v>
      </c>
      <c r="M47" s="1"/>
      <c r="N47" s="1"/>
    </row>
    <row r="48" spans="1:14">
      <c r="A48" s="3">
        <v>47</v>
      </c>
      <c r="B48" s="4" t="s">
        <v>54</v>
      </c>
      <c r="C48" s="175" t="s">
        <v>269</v>
      </c>
      <c r="D48" s="176" t="s">
        <v>275</v>
      </c>
      <c r="E48" s="177">
        <v>5</v>
      </c>
      <c r="F48" s="173">
        <v>-1</v>
      </c>
      <c r="G48" s="5" t="s">
        <v>25</v>
      </c>
      <c r="H48" s="5">
        <v>1</v>
      </c>
      <c r="I48" s="178">
        <v>1</v>
      </c>
      <c r="J48" s="5">
        <v>1</v>
      </c>
      <c r="K48" s="5" t="s">
        <v>229</v>
      </c>
      <c r="M48" s="1"/>
      <c r="N48" s="1"/>
    </row>
    <row r="49" spans="1:14">
      <c r="A49" s="3">
        <v>48</v>
      </c>
      <c r="B49" s="4" t="s">
        <v>55</v>
      </c>
      <c r="C49" s="175" t="s">
        <v>269</v>
      </c>
      <c r="D49" s="179" t="s">
        <v>273</v>
      </c>
      <c r="E49" s="177">
        <v>2</v>
      </c>
      <c r="F49" s="173">
        <v>-2</v>
      </c>
      <c r="G49" s="5" t="s">
        <v>17</v>
      </c>
      <c r="H49" s="5" t="s">
        <v>234</v>
      </c>
      <c r="I49" s="178">
        <v>0</v>
      </c>
      <c r="J49" s="5">
        <v>4</v>
      </c>
      <c r="K49" s="5" t="s">
        <v>229</v>
      </c>
      <c r="M49" s="1"/>
      <c r="N49" s="1"/>
    </row>
    <row r="50" spans="1:14">
      <c r="A50" s="3">
        <v>49</v>
      </c>
      <c r="B50" s="4" t="s">
        <v>56</v>
      </c>
      <c r="C50" s="175" t="s">
        <v>268</v>
      </c>
      <c r="D50" s="176" t="s">
        <v>272</v>
      </c>
      <c r="E50" s="177">
        <v>6</v>
      </c>
      <c r="F50" s="173">
        <v>-1</v>
      </c>
      <c r="G50" s="5" t="s">
        <v>25</v>
      </c>
      <c r="H50" s="5" t="s">
        <v>234</v>
      </c>
      <c r="I50" s="178" t="s">
        <v>347</v>
      </c>
      <c r="J50" s="5" t="s">
        <v>234</v>
      </c>
      <c r="K50" s="5" t="s">
        <v>229</v>
      </c>
      <c r="M50" s="1"/>
      <c r="N50" s="1"/>
    </row>
    <row r="51" spans="1:14">
      <c r="A51" s="3">
        <v>50</v>
      </c>
      <c r="B51" s="4" t="s">
        <v>57</v>
      </c>
      <c r="C51" s="175" t="s">
        <v>269</v>
      </c>
      <c r="D51" s="179" t="s">
        <v>275</v>
      </c>
      <c r="E51" s="177">
        <v>4</v>
      </c>
      <c r="F51" s="173">
        <v>-1</v>
      </c>
      <c r="G51" s="5" t="s">
        <v>17</v>
      </c>
      <c r="H51" s="5">
        <v>4</v>
      </c>
      <c r="I51" s="178">
        <v>4</v>
      </c>
      <c r="J51" s="5">
        <v>4</v>
      </c>
      <c r="K51" s="5" t="s">
        <v>229</v>
      </c>
      <c r="M51" s="1"/>
      <c r="N51" s="1"/>
    </row>
    <row r="52" spans="1:14">
      <c r="A52" s="3">
        <v>51</v>
      </c>
      <c r="B52" s="4" t="s">
        <v>58</v>
      </c>
      <c r="C52" s="175" t="s">
        <v>269</v>
      </c>
      <c r="D52" s="176" t="s">
        <v>275</v>
      </c>
      <c r="E52" s="177">
        <v>3</v>
      </c>
      <c r="F52" s="173">
        <v>-3</v>
      </c>
      <c r="G52" s="5" t="s">
        <v>4</v>
      </c>
      <c r="H52" s="5">
        <v>2</v>
      </c>
      <c r="I52" s="178">
        <v>2</v>
      </c>
      <c r="J52" s="5">
        <v>2</v>
      </c>
      <c r="K52" s="5" t="s">
        <v>229</v>
      </c>
      <c r="M52" s="1"/>
      <c r="N52" s="1"/>
    </row>
    <row r="53" spans="1:14">
      <c r="A53" s="3">
        <v>52</v>
      </c>
      <c r="B53" s="4" t="s">
        <v>59</v>
      </c>
      <c r="C53" s="175" t="s">
        <v>269</v>
      </c>
      <c r="D53" s="179" t="s">
        <v>271</v>
      </c>
      <c r="E53" s="177">
        <v>4</v>
      </c>
      <c r="F53" s="173">
        <v>-2</v>
      </c>
      <c r="G53" s="5" t="s">
        <v>4</v>
      </c>
      <c r="H53" s="5">
        <v>2</v>
      </c>
      <c r="I53" s="178">
        <v>2</v>
      </c>
      <c r="J53" s="5">
        <v>2</v>
      </c>
      <c r="K53" s="5" t="s">
        <v>229</v>
      </c>
      <c r="M53" s="1"/>
      <c r="N53" s="1"/>
    </row>
    <row r="54" spans="1:14">
      <c r="A54" s="3">
        <v>53</v>
      </c>
      <c r="B54" s="4" t="s">
        <v>60</v>
      </c>
      <c r="C54" s="175" t="s">
        <v>269</v>
      </c>
      <c r="D54" s="176" t="s">
        <v>271</v>
      </c>
      <c r="E54" s="177">
        <v>5</v>
      </c>
      <c r="F54" s="173">
        <v>-1</v>
      </c>
      <c r="G54" s="5" t="s">
        <v>17</v>
      </c>
      <c r="H54" s="5">
        <v>4</v>
      </c>
      <c r="I54" s="178">
        <v>4</v>
      </c>
      <c r="J54" s="5">
        <v>4</v>
      </c>
      <c r="K54" s="5" t="s">
        <v>229</v>
      </c>
      <c r="M54" s="1"/>
      <c r="N54" s="1"/>
    </row>
    <row r="55" spans="1:14">
      <c r="A55" s="3">
        <v>54</v>
      </c>
      <c r="B55" s="4" t="s">
        <v>61</v>
      </c>
      <c r="C55" s="175" t="s">
        <v>268</v>
      </c>
      <c r="D55" s="179" t="s">
        <v>273</v>
      </c>
      <c r="E55" s="177">
        <v>2</v>
      </c>
      <c r="F55" s="173">
        <v>-4</v>
      </c>
      <c r="G55" s="5" t="s">
        <v>25</v>
      </c>
      <c r="H55" s="5" t="s">
        <v>234</v>
      </c>
      <c r="I55" s="178" t="s">
        <v>347</v>
      </c>
      <c r="J55" s="5">
        <v>1</v>
      </c>
      <c r="K55" s="5" t="s">
        <v>229</v>
      </c>
      <c r="M55" s="1"/>
      <c r="N55" s="1"/>
    </row>
    <row r="56" spans="1:14">
      <c r="A56" s="3">
        <v>55</v>
      </c>
      <c r="B56" s="4" t="s">
        <v>62</v>
      </c>
      <c r="C56" s="175" t="s">
        <v>269</v>
      </c>
      <c r="D56" s="176" t="s">
        <v>273</v>
      </c>
      <c r="E56" s="177">
        <v>4</v>
      </c>
      <c r="F56" s="173">
        <v>-2</v>
      </c>
      <c r="G56" s="5" t="s">
        <v>17</v>
      </c>
      <c r="H56" s="5">
        <v>4</v>
      </c>
      <c r="I56" s="178">
        <v>4</v>
      </c>
      <c r="J56" s="5">
        <v>4</v>
      </c>
      <c r="K56" s="5" t="s">
        <v>229</v>
      </c>
      <c r="M56" s="1"/>
      <c r="N56" s="1"/>
    </row>
    <row r="57" spans="1:14">
      <c r="A57" s="3">
        <v>56</v>
      </c>
      <c r="B57" s="4" t="s">
        <v>63</v>
      </c>
      <c r="C57" s="175" t="s">
        <v>269</v>
      </c>
      <c r="D57" s="179" t="s">
        <v>272</v>
      </c>
      <c r="E57" s="177">
        <v>3</v>
      </c>
      <c r="F57" s="173">
        <v>-1</v>
      </c>
      <c r="G57" s="5" t="s">
        <v>8</v>
      </c>
      <c r="H57" s="5" t="s">
        <v>234</v>
      </c>
      <c r="I57" s="178">
        <v>0</v>
      </c>
      <c r="J57" s="5">
        <v>1</v>
      </c>
      <c r="K57" s="5" t="s">
        <v>230</v>
      </c>
      <c r="M57" s="1"/>
      <c r="N57" s="1"/>
    </row>
    <row r="58" spans="1:14">
      <c r="A58" s="3">
        <v>57</v>
      </c>
      <c r="B58" s="4" t="s">
        <v>64</v>
      </c>
      <c r="C58" s="175" t="s">
        <v>269</v>
      </c>
      <c r="D58" s="176" t="s">
        <v>271</v>
      </c>
      <c r="E58" s="177">
        <v>5</v>
      </c>
      <c r="F58" s="173">
        <v>-1</v>
      </c>
      <c r="G58" s="5" t="s">
        <v>17</v>
      </c>
      <c r="H58" s="5">
        <v>4</v>
      </c>
      <c r="I58" s="178">
        <v>4</v>
      </c>
      <c r="J58" s="5" t="s">
        <v>232</v>
      </c>
      <c r="K58" s="5" t="s">
        <v>230</v>
      </c>
      <c r="M58" s="1"/>
      <c r="N58" s="1"/>
    </row>
    <row r="59" spans="1:14">
      <c r="A59" s="3">
        <v>58</v>
      </c>
      <c r="B59" s="4" t="s">
        <v>65</v>
      </c>
      <c r="C59" s="175" t="s">
        <v>267</v>
      </c>
      <c r="D59" s="179" t="s">
        <v>273</v>
      </c>
      <c r="E59" s="177">
        <v>5</v>
      </c>
      <c r="F59" s="173">
        <v>-1</v>
      </c>
      <c r="G59" s="5" t="s">
        <v>25</v>
      </c>
      <c r="H59" s="5">
        <v>1</v>
      </c>
      <c r="I59" s="178">
        <v>1</v>
      </c>
      <c r="J59" s="5">
        <v>1</v>
      </c>
      <c r="K59" s="5" t="s">
        <v>229</v>
      </c>
      <c r="M59" s="1"/>
      <c r="N59" s="1"/>
    </row>
    <row r="60" spans="1:14">
      <c r="A60" s="3">
        <v>59</v>
      </c>
      <c r="B60" s="4" t="s">
        <v>66</v>
      </c>
      <c r="C60" s="175" t="s">
        <v>14</v>
      </c>
      <c r="D60" s="176" t="s">
        <v>276</v>
      </c>
      <c r="E60" s="177">
        <v>2</v>
      </c>
      <c r="F60" s="173">
        <v>-3</v>
      </c>
      <c r="G60" s="5" t="s">
        <v>14</v>
      </c>
      <c r="H60" s="5" t="s">
        <v>234</v>
      </c>
      <c r="I60" s="178">
        <v>0</v>
      </c>
      <c r="J60" s="5" t="s">
        <v>232</v>
      </c>
      <c r="K60" s="5" t="s">
        <v>230</v>
      </c>
      <c r="M60" s="1"/>
      <c r="N60" s="1"/>
    </row>
    <row r="61" spans="1:14">
      <c r="A61" s="3">
        <v>60</v>
      </c>
      <c r="B61" s="4" t="s">
        <v>67</v>
      </c>
      <c r="C61" s="175" t="s">
        <v>14</v>
      </c>
      <c r="D61" s="179" t="s">
        <v>276</v>
      </c>
      <c r="E61" s="177">
        <v>4</v>
      </c>
      <c r="F61" s="173">
        <v>-3</v>
      </c>
      <c r="G61" s="5" t="s">
        <v>14</v>
      </c>
      <c r="H61" s="5" t="s">
        <v>234</v>
      </c>
      <c r="I61" s="178">
        <v>0</v>
      </c>
      <c r="J61" s="5" t="s">
        <v>232</v>
      </c>
      <c r="K61" s="5" t="s">
        <v>230</v>
      </c>
      <c r="M61" s="1"/>
      <c r="N61" s="1"/>
    </row>
    <row r="62" spans="1:14">
      <c r="A62" s="3">
        <v>61</v>
      </c>
      <c r="B62" s="4" t="s">
        <v>68</v>
      </c>
      <c r="C62" s="175" t="s">
        <v>14</v>
      </c>
      <c r="D62" s="176" t="s">
        <v>274</v>
      </c>
      <c r="E62" s="177">
        <v>5</v>
      </c>
      <c r="F62" s="173">
        <v>-1</v>
      </c>
      <c r="G62" s="5" t="s">
        <v>14</v>
      </c>
      <c r="H62" s="5" t="s">
        <v>234</v>
      </c>
      <c r="I62" s="178">
        <v>0</v>
      </c>
      <c r="J62" s="5" t="s">
        <v>232</v>
      </c>
      <c r="K62" s="5" t="s">
        <v>230</v>
      </c>
      <c r="M62" s="1"/>
      <c r="N62" s="1"/>
    </row>
    <row r="63" spans="1:14">
      <c r="A63" s="3">
        <v>62</v>
      </c>
      <c r="B63" s="4" t="s">
        <v>69</v>
      </c>
      <c r="C63" s="175" t="s">
        <v>269</v>
      </c>
      <c r="D63" s="179" t="s">
        <v>273</v>
      </c>
      <c r="E63" s="177">
        <v>4</v>
      </c>
      <c r="F63" s="173">
        <v>-2</v>
      </c>
      <c r="G63" s="5" t="s">
        <v>25</v>
      </c>
      <c r="H63" s="5">
        <v>1</v>
      </c>
      <c r="I63" s="178">
        <v>1</v>
      </c>
      <c r="J63" s="5">
        <v>1</v>
      </c>
      <c r="K63" s="5" t="s">
        <v>229</v>
      </c>
      <c r="M63" s="1"/>
      <c r="N63" s="1"/>
    </row>
    <row r="64" spans="1:14">
      <c r="A64" s="3">
        <v>63</v>
      </c>
      <c r="B64" s="4" t="s">
        <v>70</v>
      </c>
      <c r="C64" s="175" t="s">
        <v>269</v>
      </c>
      <c r="D64" s="176" t="s">
        <v>271</v>
      </c>
      <c r="E64" s="177">
        <v>3</v>
      </c>
      <c r="F64" s="173">
        <v>-2</v>
      </c>
      <c r="G64" s="5" t="s">
        <v>25</v>
      </c>
      <c r="H64" s="5">
        <v>1</v>
      </c>
      <c r="I64" s="178">
        <v>1</v>
      </c>
      <c r="J64" s="5">
        <v>1</v>
      </c>
      <c r="K64" s="5" t="s">
        <v>229</v>
      </c>
      <c r="M64" s="1"/>
      <c r="N64" s="1"/>
    </row>
    <row r="65" spans="1:14">
      <c r="A65" s="3">
        <v>64</v>
      </c>
      <c r="B65" s="4" t="s">
        <v>71</v>
      </c>
      <c r="C65" s="175" t="s">
        <v>269</v>
      </c>
      <c r="D65" s="179" t="s">
        <v>273</v>
      </c>
      <c r="E65" s="177">
        <v>2</v>
      </c>
      <c r="F65" s="173">
        <v>-1</v>
      </c>
      <c r="G65" s="5" t="s">
        <v>17</v>
      </c>
      <c r="H65" s="5">
        <v>4</v>
      </c>
      <c r="I65" s="178">
        <v>4</v>
      </c>
      <c r="J65" s="5">
        <v>4</v>
      </c>
      <c r="K65" s="5" t="s">
        <v>229</v>
      </c>
      <c r="M65" s="1"/>
      <c r="N65" s="1"/>
    </row>
    <row r="66" spans="1:14">
      <c r="A66" s="3">
        <v>65</v>
      </c>
      <c r="B66" s="4" t="s">
        <v>72</v>
      </c>
      <c r="C66" s="175" t="s">
        <v>269</v>
      </c>
      <c r="D66" s="176" t="s">
        <v>273</v>
      </c>
      <c r="E66" s="177">
        <v>5</v>
      </c>
      <c r="F66" s="173">
        <v>-1</v>
      </c>
      <c r="G66" s="5" t="s">
        <v>17</v>
      </c>
      <c r="H66" s="5">
        <v>4</v>
      </c>
      <c r="I66" s="178">
        <v>4</v>
      </c>
      <c r="J66" s="5">
        <v>4</v>
      </c>
      <c r="K66" s="5" t="s">
        <v>229</v>
      </c>
      <c r="M66" s="1"/>
      <c r="N66" s="1"/>
    </row>
    <row r="67" spans="1:14">
      <c r="A67" s="3">
        <v>66</v>
      </c>
      <c r="B67" s="4" t="s">
        <v>73</v>
      </c>
      <c r="C67" s="175" t="s">
        <v>269</v>
      </c>
      <c r="D67" s="179" t="s">
        <v>272</v>
      </c>
      <c r="E67" s="177">
        <v>3</v>
      </c>
      <c r="F67" s="173">
        <v>-2</v>
      </c>
      <c r="G67" s="5" t="s">
        <v>25</v>
      </c>
      <c r="H67" s="5">
        <v>1</v>
      </c>
      <c r="I67" s="178">
        <v>1</v>
      </c>
      <c r="J67" s="5">
        <v>1</v>
      </c>
      <c r="K67" s="5" t="s">
        <v>229</v>
      </c>
      <c r="M67" s="1"/>
      <c r="N67" s="1"/>
    </row>
    <row r="68" spans="1:14">
      <c r="A68" s="3">
        <v>67</v>
      </c>
      <c r="B68" s="4" t="s">
        <v>74</v>
      </c>
      <c r="C68" s="175" t="s">
        <v>269</v>
      </c>
      <c r="D68" s="176" t="s">
        <v>271</v>
      </c>
      <c r="E68" s="177">
        <v>3</v>
      </c>
      <c r="F68" s="173">
        <v>-3</v>
      </c>
      <c r="G68" s="5" t="s">
        <v>17</v>
      </c>
      <c r="H68" s="5">
        <v>4</v>
      </c>
      <c r="I68" s="178">
        <v>4</v>
      </c>
      <c r="J68" s="5">
        <v>4</v>
      </c>
      <c r="K68" s="5" t="s">
        <v>229</v>
      </c>
      <c r="M68" s="1"/>
      <c r="N68" s="1"/>
    </row>
    <row r="69" spans="1:14">
      <c r="A69" s="3">
        <v>68</v>
      </c>
      <c r="B69" s="4" t="s">
        <v>75</v>
      </c>
      <c r="C69" s="175" t="s">
        <v>269</v>
      </c>
      <c r="D69" s="179" t="s">
        <v>272</v>
      </c>
      <c r="E69" s="177">
        <v>2</v>
      </c>
      <c r="F69" s="173">
        <v>-2</v>
      </c>
      <c r="G69" s="5" t="s">
        <v>25</v>
      </c>
      <c r="H69" s="5">
        <v>1</v>
      </c>
      <c r="I69" s="178">
        <v>1</v>
      </c>
      <c r="J69" s="5">
        <v>1</v>
      </c>
      <c r="K69" s="5" t="s">
        <v>229</v>
      </c>
      <c r="M69" s="1"/>
      <c r="N69" s="1"/>
    </row>
    <row r="70" spans="1:14">
      <c r="A70" s="3">
        <v>69</v>
      </c>
      <c r="B70" s="4" t="s">
        <v>76</v>
      </c>
      <c r="C70" s="175" t="s">
        <v>269</v>
      </c>
      <c r="D70" s="176" t="s">
        <v>275</v>
      </c>
      <c r="E70" s="177">
        <v>5</v>
      </c>
      <c r="F70" s="173">
        <v>-1</v>
      </c>
      <c r="G70" s="5" t="s">
        <v>17</v>
      </c>
      <c r="H70" s="5">
        <v>4</v>
      </c>
      <c r="I70" s="178">
        <v>4</v>
      </c>
      <c r="J70" s="5">
        <v>4</v>
      </c>
      <c r="K70" s="5" t="s">
        <v>229</v>
      </c>
      <c r="M70" s="1"/>
      <c r="N70" s="1"/>
    </row>
    <row r="71" spans="1:14">
      <c r="A71" s="3">
        <v>70</v>
      </c>
      <c r="B71" s="4" t="s">
        <v>77</v>
      </c>
      <c r="C71" s="175" t="s">
        <v>269</v>
      </c>
      <c r="D71" s="179" t="s">
        <v>273</v>
      </c>
      <c r="E71" s="177">
        <v>4</v>
      </c>
      <c r="F71" s="173">
        <v>-1</v>
      </c>
      <c r="G71" s="5" t="s">
        <v>17</v>
      </c>
      <c r="H71" s="5" t="s">
        <v>234</v>
      </c>
      <c r="I71" s="178">
        <v>0</v>
      </c>
      <c r="J71" s="5" t="s">
        <v>232</v>
      </c>
      <c r="K71" s="5" t="s">
        <v>230</v>
      </c>
      <c r="M71" s="1"/>
      <c r="N71" s="1"/>
    </row>
    <row r="72" spans="1:14">
      <c r="A72" s="3">
        <v>71</v>
      </c>
      <c r="B72" s="4" t="s">
        <v>78</v>
      </c>
      <c r="C72" s="175" t="s">
        <v>269</v>
      </c>
      <c r="D72" s="176" t="s">
        <v>273</v>
      </c>
      <c r="E72" s="177">
        <v>3</v>
      </c>
      <c r="F72" s="173">
        <v>-2</v>
      </c>
      <c r="G72" s="5" t="s">
        <v>25</v>
      </c>
      <c r="H72" s="5">
        <v>1</v>
      </c>
      <c r="I72" s="178">
        <v>1</v>
      </c>
      <c r="J72" s="5">
        <v>1</v>
      </c>
      <c r="K72" s="5" t="s">
        <v>229</v>
      </c>
      <c r="M72" s="1"/>
      <c r="N72" s="1"/>
    </row>
    <row r="73" spans="1:14">
      <c r="A73" s="3">
        <v>72</v>
      </c>
      <c r="B73" s="4" t="s">
        <v>79</v>
      </c>
      <c r="C73" s="175" t="s">
        <v>269</v>
      </c>
      <c r="D73" s="179" t="s">
        <v>272</v>
      </c>
      <c r="E73" s="177">
        <v>5</v>
      </c>
      <c r="F73" s="173">
        <v>-1</v>
      </c>
      <c r="G73" s="5" t="s">
        <v>25</v>
      </c>
      <c r="H73" s="5" t="s">
        <v>234</v>
      </c>
      <c r="I73" s="178" t="s">
        <v>347</v>
      </c>
      <c r="J73" s="5" t="s">
        <v>232</v>
      </c>
      <c r="K73" s="5" t="s">
        <v>229</v>
      </c>
      <c r="M73" s="1"/>
      <c r="N73" s="1"/>
    </row>
    <row r="74" spans="1:14">
      <c r="A74" s="3">
        <v>73</v>
      </c>
      <c r="B74" s="4" t="s">
        <v>80</v>
      </c>
      <c r="C74" s="175" t="s">
        <v>269</v>
      </c>
      <c r="D74" s="176" t="s">
        <v>273</v>
      </c>
      <c r="E74" s="177">
        <v>4</v>
      </c>
      <c r="F74" s="173">
        <v>-1</v>
      </c>
      <c r="G74" s="5" t="s">
        <v>17</v>
      </c>
      <c r="H74" s="5">
        <v>4</v>
      </c>
      <c r="I74" s="178">
        <v>4</v>
      </c>
      <c r="J74" s="5">
        <v>4</v>
      </c>
      <c r="K74" s="5" t="s">
        <v>229</v>
      </c>
      <c r="M74" s="1"/>
      <c r="N74" s="1"/>
    </row>
    <row r="75" spans="1:14">
      <c r="A75" s="3">
        <v>74</v>
      </c>
      <c r="B75" s="4" t="s">
        <v>81</v>
      </c>
      <c r="C75" s="175" t="s">
        <v>269</v>
      </c>
      <c r="D75" s="179" t="s">
        <v>271</v>
      </c>
      <c r="E75" s="177">
        <v>5</v>
      </c>
      <c r="F75" s="173">
        <v>-1</v>
      </c>
      <c r="G75" s="5" t="s">
        <v>17</v>
      </c>
      <c r="H75" s="5">
        <v>4</v>
      </c>
      <c r="I75" s="178">
        <v>4</v>
      </c>
      <c r="J75" s="5">
        <v>4</v>
      </c>
      <c r="K75" s="5" t="s">
        <v>229</v>
      </c>
      <c r="M75" s="1"/>
      <c r="N75" s="1"/>
    </row>
    <row r="76" spans="1:14">
      <c r="A76" s="3">
        <v>75</v>
      </c>
      <c r="B76" s="4" t="s">
        <v>82</v>
      </c>
      <c r="C76" s="175" t="s">
        <v>14</v>
      </c>
      <c r="D76" s="176" t="s">
        <v>276</v>
      </c>
      <c r="E76" s="177">
        <v>4</v>
      </c>
      <c r="F76" s="173">
        <v>-1</v>
      </c>
      <c r="G76" s="5" t="s">
        <v>14</v>
      </c>
      <c r="H76" s="5" t="s">
        <v>234</v>
      </c>
      <c r="I76" s="178">
        <v>0</v>
      </c>
      <c r="J76" s="5" t="s">
        <v>232</v>
      </c>
      <c r="K76" s="5" t="s">
        <v>230</v>
      </c>
      <c r="M76" s="1"/>
      <c r="N76" s="1"/>
    </row>
    <row r="77" spans="1:14">
      <c r="A77" s="3">
        <v>76</v>
      </c>
      <c r="B77" s="4" t="s">
        <v>83</v>
      </c>
      <c r="C77" s="175" t="s">
        <v>269</v>
      </c>
      <c r="D77" s="179" t="s">
        <v>271</v>
      </c>
      <c r="E77" s="177">
        <v>5</v>
      </c>
      <c r="F77" s="173">
        <v>-4</v>
      </c>
      <c r="G77" s="5" t="s">
        <v>17</v>
      </c>
      <c r="H77" s="5">
        <v>4</v>
      </c>
      <c r="I77" s="178">
        <v>4</v>
      </c>
      <c r="J77" s="5">
        <v>4</v>
      </c>
      <c r="K77" s="5" t="s">
        <v>229</v>
      </c>
      <c r="M77" s="1"/>
      <c r="N77" s="1"/>
    </row>
    <row r="78" spans="1:14">
      <c r="A78" s="3">
        <v>77</v>
      </c>
      <c r="B78" s="4" t="s">
        <v>84</v>
      </c>
      <c r="C78" s="175" t="s">
        <v>269</v>
      </c>
      <c r="D78" s="176" t="s">
        <v>271</v>
      </c>
      <c r="E78" s="177">
        <v>3</v>
      </c>
      <c r="F78" s="173">
        <v>-2</v>
      </c>
      <c r="G78" s="5" t="s">
        <v>17</v>
      </c>
      <c r="H78" s="5">
        <v>4</v>
      </c>
      <c r="I78" s="178">
        <v>4</v>
      </c>
      <c r="J78" s="5">
        <v>4</v>
      </c>
      <c r="K78" s="5" t="s">
        <v>229</v>
      </c>
      <c r="M78" s="1"/>
      <c r="N78" s="1"/>
    </row>
    <row r="79" spans="1:14">
      <c r="A79" s="3">
        <v>78</v>
      </c>
      <c r="B79" s="4" t="s">
        <v>85</v>
      </c>
      <c r="C79" s="175" t="s">
        <v>269</v>
      </c>
      <c r="D79" s="179" t="s">
        <v>272</v>
      </c>
      <c r="E79" s="177">
        <v>5</v>
      </c>
      <c r="F79" s="173">
        <v>-1</v>
      </c>
      <c r="G79" s="5" t="s">
        <v>25</v>
      </c>
      <c r="H79" s="5">
        <v>1</v>
      </c>
      <c r="I79" s="178">
        <v>1</v>
      </c>
      <c r="J79" s="5">
        <v>1</v>
      </c>
      <c r="K79" s="5" t="s">
        <v>229</v>
      </c>
      <c r="M79" s="1"/>
      <c r="N79" s="1"/>
    </row>
    <row r="80" spans="1:14">
      <c r="A80" s="3">
        <v>79</v>
      </c>
      <c r="B80" s="4" t="s">
        <v>86</v>
      </c>
      <c r="C80" s="175" t="s">
        <v>269</v>
      </c>
      <c r="D80" s="176" t="s">
        <v>275</v>
      </c>
      <c r="E80" s="177">
        <v>2</v>
      </c>
      <c r="F80" s="173">
        <v>-2</v>
      </c>
      <c r="G80" s="5" t="s">
        <v>25</v>
      </c>
      <c r="H80" s="5" t="s">
        <v>234</v>
      </c>
      <c r="I80" s="178" t="s">
        <v>347</v>
      </c>
      <c r="J80" s="5" t="s">
        <v>232</v>
      </c>
      <c r="K80" s="5" t="s">
        <v>230</v>
      </c>
      <c r="M80" s="1"/>
      <c r="N80" s="1"/>
    </row>
    <row r="81" spans="1:14">
      <c r="A81" s="3">
        <v>80</v>
      </c>
      <c r="B81" s="4" t="s">
        <v>87</v>
      </c>
      <c r="C81" s="175" t="s">
        <v>269</v>
      </c>
      <c r="D81" s="179" t="s">
        <v>271</v>
      </c>
      <c r="E81" s="177">
        <v>4</v>
      </c>
      <c r="F81" s="173">
        <v>-2</v>
      </c>
      <c r="G81" s="5" t="s">
        <v>8</v>
      </c>
      <c r="H81" s="5">
        <v>3</v>
      </c>
      <c r="I81" s="178">
        <v>3</v>
      </c>
      <c r="J81" s="5">
        <v>3</v>
      </c>
      <c r="K81" s="5" t="s">
        <v>229</v>
      </c>
      <c r="M81" s="1"/>
      <c r="N81" s="1"/>
    </row>
    <row r="82" spans="1:14">
      <c r="A82" s="3">
        <v>81</v>
      </c>
      <c r="B82" s="4" t="s">
        <v>88</v>
      </c>
      <c r="C82" s="175" t="s">
        <v>269</v>
      </c>
      <c r="D82" s="176" t="s">
        <v>278</v>
      </c>
      <c r="E82" s="177">
        <v>3</v>
      </c>
      <c r="F82" s="173">
        <v>-2</v>
      </c>
      <c r="G82" s="5" t="s">
        <v>8</v>
      </c>
      <c r="H82" s="5">
        <v>3</v>
      </c>
      <c r="I82" s="178">
        <v>3</v>
      </c>
      <c r="J82" s="5">
        <v>3</v>
      </c>
      <c r="K82" s="5" t="s">
        <v>229</v>
      </c>
      <c r="M82" s="1"/>
      <c r="N82" s="1"/>
    </row>
    <row r="83" spans="1:14">
      <c r="A83" s="3">
        <v>82</v>
      </c>
      <c r="B83" s="4" t="s">
        <v>89</v>
      </c>
      <c r="C83" s="175" t="s">
        <v>269</v>
      </c>
      <c r="D83" s="179" t="s">
        <v>273</v>
      </c>
      <c r="E83" s="177">
        <v>3</v>
      </c>
      <c r="F83" s="173">
        <v>-1</v>
      </c>
      <c r="G83" s="5" t="s">
        <v>4</v>
      </c>
      <c r="H83" s="5" t="s">
        <v>234</v>
      </c>
      <c r="I83" s="178">
        <v>0</v>
      </c>
      <c r="J83" s="5">
        <v>2</v>
      </c>
      <c r="K83" s="5" t="s">
        <v>230</v>
      </c>
      <c r="M83" s="1"/>
      <c r="N83" s="1"/>
    </row>
    <row r="84" spans="1:14">
      <c r="A84" s="3">
        <v>83</v>
      </c>
      <c r="B84" s="4" t="s">
        <v>90</v>
      </c>
      <c r="C84" s="175" t="s">
        <v>269</v>
      </c>
      <c r="D84" s="176" t="s">
        <v>271</v>
      </c>
      <c r="E84" s="177">
        <v>5</v>
      </c>
      <c r="F84" s="173">
        <v>-1</v>
      </c>
      <c r="G84" s="5" t="s">
        <v>17</v>
      </c>
      <c r="H84" s="5" t="s">
        <v>234</v>
      </c>
      <c r="I84" s="178">
        <v>0</v>
      </c>
      <c r="J84" s="5" t="s">
        <v>232</v>
      </c>
      <c r="K84" s="5" t="s">
        <v>230</v>
      </c>
      <c r="M84" s="1"/>
      <c r="N84" s="1"/>
    </row>
    <row r="85" spans="1:14">
      <c r="A85" s="3">
        <v>84</v>
      </c>
      <c r="B85" s="4" t="s">
        <v>91</v>
      </c>
      <c r="C85" s="175" t="s">
        <v>269</v>
      </c>
      <c r="D85" s="179" t="s">
        <v>271</v>
      </c>
      <c r="E85" s="177">
        <v>4</v>
      </c>
      <c r="F85" s="173">
        <v>-1</v>
      </c>
      <c r="G85" s="5" t="s">
        <v>17</v>
      </c>
      <c r="H85" s="5">
        <v>4</v>
      </c>
      <c r="I85" s="178">
        <v>4</v>
      </c>
      <c r="J85" s="5">
        <v>4</v>
      </c>
      <c r="K85" s="5" t="s">
        <v>229</v>
      </c>
      <c r="M85" s="1"/>
      <c r="N85" s="1"/>
    </row>
    <row r="86" spans="1:14">
      <c r="A86" s="3">
        <v>85</v>
      </c>
      <c r="B86" s="4" t="s">
        <v>92</v>
      </c>
      <c r="C86" s="175" t="s">
        <v>269</v>
      </c>
      <c r="D86" s="176" t="s">
        <v>272</v>
      </c>
      <c r="E86" s="177">
        <v>3</v>
      </c>
      <c r="F86" s="173">
        <v>-3</v>
      </c>
      <c r="G86" s="5" t="s">
        <v>17</v>
      </c>
      <c r="H86" s="5">
        <v>4</v>
      </c>
      <c r="I86" s="178">
        <v>4</v>
      </c>
      <c r="J86" s="5">
        <v>4</v>
      </c>
      <c r="K86" s="5" t="s">
        <v>229</v>
      </c>
      <c r="M86" s="1"/>
      <c r="N86" s="1"/>
    </row>
    <row r="87" spans="1:14">
      <c r="A87" s="3">
        <v>86</v>
      </c>
      <c r="B87" s="4" t="s">
        <v>93</v>
      </c>
      <c r="C87" s="175" t="s">
        <v>269</v>
      </c>
      <c r="D87" s="179" t="s">
        <v>271</v>
      </c>
      <c r="E87" s="177">
        <v>2</v>
      </c>
      <c r="F87" s="173">
        <v>-3</v>
      </c>
      <c r="G87" s="5" t="s">
        <v>25</v>
      </c>
      <c r="H87" s="5">
        <v>1</v>
      </c>
      <c r="I87" s="178">
        <v>1</v>
      </c>
      <c r="J87" s="5">
        <v>1</v>
      </c>
      <c r="K87" s="5" t="s">
        <v>229</v>
      </c>
      <c r="M87" s="1"/>
      <c r="N87" s="1"/>
    </row>
    <row r="88" spans="1:14">
      <c r="A88" s="3">
        <v>87</v>
      </c>
      <c r="B88" s="4" t="s">
        <v>94</v>
      </c>
      <c r="C88" s="175" t="s">
        <v>269</v>
      </c>
      <c r="D88" s="176" t="s">
        <v>271</v>
      </c>
      <c r="E88" s="177">
        <v>5</v>
      </c>
      <c r="F88" s="173">
        <v>-1</v>
      </c>
      <c r="G88" s="5" t="s">
        <v>17</v>
      </c>
      <c r="H88" s="5" t="s">
        <v>234</v>
      </c>
      <c r="I88" s="178">
        <v>0</v>
      </c>
      <c r="J88" s="5" t="s">
        <v>232</v>
      </c>
      <c r="K88" s="5" t="s">
        <v>230</v>
      </c>
      <c r="M88" s="1"/>
      <c r="N88" s="1"/>
    </row>
    <row r="89" spans="1:14">
      <c r="A89" s="3">
        <v>88</v>
      </c>
      <c r="B89" s="4" t="s">
        <v>95</v>
      </c>
      <c r="C89" s="175" t="s">
        <v>269</v>
      </c>
      <c r="D89" s="179" t="s">
        <v>272</v>
      </c>
      <c r="E89" s="177">
        <v>4</v>
      </c>
      <c r="F89" s="173">
        <v>-2</v>
      </c>
      <c r="G89" s="5" t="s">
        <v>17</v>
      </c>
      <c r="H89" s="5">
        <v>4</v>
      </c>
      <c r="I89" s="178">
        <v>4</v>
      </c>
      <c r="J89" s="5">
        <v>4</v>
      </c>
      <c r="K89" s="5" t="s">
        <v>229</v>
      </c>
      <c r="M89" s="1"/>
      <c r="N89" s="1"/>
    </row>
    <row r="90" spans="1:14">
      <c r="A90" s="3">
        <v>89</v>
      </c>
      <c r="B90" s="4" t="s">
        <v>96</v>
      </c>
      <c r="C90" s="175" t="s">
        <v>14</v>
      </c>
      <c r="D90" s="176" t="s">
        <v>276</v>
      </c>
      <c r="E90" s="177">
        <v>2</v>
      </c>
      <c r="F90" s="173">
        <v>-2</v>
      </c>
      <c r="G90" s="5" t="s">
        <v>14</v>
      </c>
      <c r="H90" s="5" t="s">
        <v>234</v>
      </c>
      <c r="I90" s="178">
        <v>0</v>
      </c>
      <c r="J90" s="5" t="s">
        <v>232</v>
      </c>
      <c r="K90" s="5" t="s">
        <v>230</v>
      </c>
      <c r="M90" s="1"/>
      <c r="N90" s="1"/>
    </row>
    <row r="91" spans="1:14">
      <c r="A91" s="3">
        <v>90</v>
      </c>
      <c r="B91" s="4" t="s">
        <v>97</v>
      </c>
      <c r="C91" s="175" t="s">
        <v>269</v>
      </c>
      <c r="D91" s="179" t="s">
        <v>272</v>
      </c>
      <c r="E91" s="177">
        <v>4</v>
      </c>
      <c r="F91" s="173">
        <v>-1</v>
      </c>
      <c r="G91" s="5" t="s">
        <v>25</v>
      </c>
      <c r="H91" s="5">
        <v>1</v>
      </c>
      <c r="I91" s="178">
        <v>1</v>
      </c>
      <c r="J91" s="5">
        <v>1</v>
      </c>
      <c r="K91" s="5" t="s">
        <v>229</v>
      </c>
      <c r="M91" s="1"/>
      <c r="N91" s="1"/>
    </row>
    <row r="92" spans="1:14">
      <c r="A92" s="3">
        <v>91</v>
      </c>
      <c r="B92" s="4" t="s">
        <v>98</v>
      </c>
      <c r="C92" s="175" t="s">
        <v>269</v>
      </c>
      <c r="D92" s="176" t="s">
        <v>273</v>
      </c>
      <c r="E92" s="177">
        <v>5</v>
      </c>
      <c r="F92" s="173">
        <v>-1</v>
      </c>
      <c r="G92" s="5" t="s">
        <v>4</v>
      </c>
      <c r="H92" s="5" t="s">
        <v>234</v>
      </c>
      <c r="I92" s="178">
        <v>0</v>
      </c>
      <c r="J92" s="5" t="s">
        <v>232</v>
      </c>
      <c r="K92" s="5" t="s">
        <v>230</v>
      </c>
      <c r="M92" s="1"/>
      <c r="N92" s="1"/>
    </row>
    <row r="93" spans="1:14">
      <c r="A93" s="3">
        <v>92</v>
      </c>
      <c r="B93" s="4" t="s">
        <v>99</v>
      </c>
      <c r="C93" s="175" t="s">
        <v>269</v>
      </c>
      <c r="D93" s="179" t="s">
        <v>273</v>
      </c>
      <c r="E93" s="177">
        <v>5</v>
      </c>
      <c r="F93" s="173">
        <v>-1</v>
      </c>
      <c r="G93" s="5" t="s">
        <v>17</v>
      </c>
      <c r="H93" s="5" t="s">
        <v>234</v>
      </c>
      <c r="I93" s="178">
        <v>0</v>
      </c>
      <c r="J93" s="5" t="s">
        <v>232</v>
      </c>
      <c r="K93" s="5" t="s">
        <v>230</v>
      </c>
      <c r="M93" s="1"/>
      <c r="N93" s="1"/>
    </row>
    <row r="94" spans="1:14">
      <c r="A94" s="3">
        <v>93</v>
      </c>
      <c r="B94" s="4" t="s">
        <v>100</v>
      </c>
      <c r="C94" s="175" t="s">
        <v>269</v>
      </c>
      <c r="D94" s="176" t="s">
        <v>275</v>
      </c>
      <c r="E94" s="177">
        <v>3</v>
      </c>
      <c r="F94" s="173">
        <v>-1</v>
      </c>
      <c r="G94" s="5" t="s">
        <v>25</v>
      </c>
      <c r="H94" s="5" t="s">
        <v>234</v>
      </c>
      <c r="I94" s="178" t="s">
        <v>347</v>
      </c>
      <c r="J94" s="5" t="s">
        <v>232</v>
      </c>
      <c r="K94" s="5" t="s">
        <v>230</v>
      </c>
      <c r="M94" s="1"/>
      <c r="N94" s="1"/>
    </row>
    <row r="95" spans="1:14">
      <c r="A95" s="3">
        <v>94</v>
      </c>
      <c r="B95" s="4" t="s">
        <v>101</v>
      </c>
      <c r="C95" s="175" t="s">
        <v>14</v>
      </c>
      <c r="D95" s="179" t="s">
        <v>276</v>
      </c>
      <c r="E95" s="177">
        <v>3</v>
      </c>
      <c r="F95" s="173">
        <v>-1</v>
      </c>
      <c r="G95" s="5" t="s">
        <v>14</v>
      </c>
      <c r="H95" s="5" t="s">
        <v>234</v>
      </c>
      <c r="I95" s="178">
        <v>0</v>
      </c>
      <c r="J95" s="5" t="s">
        <v>232</v>
      </c>
      <c r="K95" s="5" t="s">
        <v>230</v>
      </c>
      <c r="M95" s="1"/>
      <c r="N95" s="1"/>
    </row>
    <row r="96" spans="1:14">
      <c r="A96" s="3">
        <v>95</v>
      </c>
      <c r="B96" s="4" t="s">
        <v>102</v>
      </c>
      <c r="C96" s="175" t="s">
        <v>269</v>
      </c>
      <c r="D96" s="176" t="s">
        <v>273</v>
      </c>
      <c r="E96" s="177">
        <v>3</v>
      </c>
      <c r="F96" s="173">
        <v>-1</v>
      </c>
      <c r="G96" s="5" t="s">
        <v>17</v>
      </c>
      <c r="H96" s="5" t="s">
        <v>234</v>
      </c>
      <c r="I96" s="178">
        <v>0</v>
      </c>
      <c r="J96" s="5" t="s">
        <v>232</v>
      </c>
      <c r="K96" s="5" t="s">
        <v>230</v>
      </c>
      <c r="M96" s="1"/>
      <c r="N96" s="1"/>
    </row>
    <row r="97" spans="1:14">
      <c r="A97" s="3">
        <v>96</v>
      </c>
      <c r="B97" s="4" t="s">
        <v>103</v>
      </c>
      <c r="C97" s="175" t="s">
        <v>269</v>
      </c>
      <c r="D97" s="179" t="s">
        <v>271</v>
      </c>
      <c r="E97" s="177">
        <v>4</v>
      </c>
      <c r="F97" s="173">
        <v>-2</v>
      </c>
      <c r="G97" s="5" t="s">
        <v>25</v>
      </c>
      <c r="H97" s="5">
        <v>1</v>
      </c>
      <c r="I97" s="178">
        <v>1</v>
      </c>
      <c r="J97" s="5">
        <v>1</v>
      </c>
      <c r="K97" s="5" t="s">
        <v>229</v>
      </c>
      <c r="M97" s="1"/>
      <c r="N97" s="1"/>
    </row>
    <row r="98" spans="1:14">
      <c r="A98" s="3">
        <v>97</v>
      </c>
      <c r="B98" s="4" t="s">
        <v>104</v>
      </c>
      <c r="C98" s="175" t="s">
        <v>269</v>
      </c>
      <c r="D98" s="176" t="s">
        <v>271</v>
      </c>
      <c r="E98" s="177">
        <v>4</v>
      </c>
      <c r="F98" s="173">
        <v>-2</v>
      </c>
      <c r="G98" s="5" t="s">
        <v>25</v>
      </c>
      <c r="H98" s="5">
        <v>1</v>
      </c>
      <c r="I98" s="178">
        <v>1</v>
      </c>
      <c r="J98" s="5">
        <v>1</v>
      </c>
      <c r="K98" s="5" t="s">
        <v>229</v>
      </c>
      <c r="M98" s="1"/>
      <c r="N98" s="1"/>
    </row>
    <row r="99" spans="1:14">
      <c r="A99" s="3">
        <v>98</v>
      </c>
      <c r="B99" s="4" t="s">
        <v>105</v>
      </c>
      <c r="C99" s="175" t="s">
        <v>269</v>
      </c>
      <c r="D99" s="179" t="s">
        <v>273</v>
      </c>
      <c r="E99" s="177">
        <v>4</v>
      </c>
      <c r="F99" s="173">
        <v>-2</v>
      </c>
      <c r="G99" s="5" t="s">
        <v>25</v>
      </c>
      <c r="H99" s="5" t="s">
        <v>234</v>
      </c>
      <c r="I99" s="178">
        <v>0</v>
      </c>
      <c r="J99" s="5" t="s">
        <v>232</v>
      </c>
      <c r="K99" s="5" t="s">
        <v>230</v>
      </c>
      <c r="M99" s="1"/>
      <c r="N99" s="1"/>
    </row>
    <row r="100" spans="1:14">
      <c r="A100" s="3">
        <v>99</v>
      </c>
      <c r="B100" s="4" t="s">
        <v>106</v>
      </c>
      <c r="C100" s="175" t="s">
        <v>269</v>
      </c>
      <c r="D100" s="176" t="s">
        <v>273</v>
      </c>
      <c r="E100" s="177">
        <v>4</v>
      </c>
      <c r="F100" s="173">
        <v>-2</v>
      </c>
      <c r="G100" s="5" t="s">
        <v>17</v>
      </c>
      <c r="H100" s="5">
        <v>4</v>
      </c>
      <c r="I100" s="178">
        <v>4</v>
      </c>
      <c r="J100" s="5">
        <v>4</v>
      </c>
      <c r="K100" s="5" t="s">
        <v>229</v>
      </c>
      <c r="M100" s="1"/>
      <c r="N100" s="1"/>
    </row>
    <row r="101" spans="1:14">
      <c r="A101" s="3">
        <v>100</v>
      </c>
      <c r="B101" s="4" t="s">
        <v>107</v>
      </c>
      <c r="C101" s="175" t="s">
        <v>269</v>
      </c>
      <c r="D101" s="179" t="s">
        <v>272</v>
      </c>
      <c r="E101" s="177">
        <v>3</v>
      </c>
      <c r="F101" s="173">
        <v>-1</v>
      </c>
      <c r="G101" s="5" t="s">
        <v>25</v>
      </c>
      <c r="H101" s="5" t="s">
        <v>234</v>
      </c>
      <c r="I101" s="178" t="s">
        <v>347</v>
      </c>
      <c r="J101" s="5" t="s">
        <v>232</v>
      </c>
      <c r="K101" s="5" t="s">
        <v>230</v>
      </c>
      <c r="M101" s="1"/>
      <c r="N101" s="1"/>
    </row>
    <row r="102" spans="1:14">
      <c r="A102" s="3">
        <v>101</v>
      </c>
      <c r="B102" s="4" t="s">
        <v>108</v>
      </c>
      <c r="C102" s="175" t="s">
        <v>269</v>
      </c>
      <c r="D102" s="176" t="s">
        <v>273</v>
      </c>
      <c r="E102" s="177">
        <v>3</v>
      </c>
      <c r="F102" s="173">
        <v>-1</v>
      </c>
      <c r="G102" s="5" t="s">
        <v>17</v>
      </c>
      <c r="H102" s="5">
        <v>4</v>
      </c>
      <c r="I102" s="178">
        <v>4</v>
      </c>
      <c r="J102" s="5">
        <v>4</v>
      </c>
      <c r="K102" s="5" t="s">
        <v>229</v>
      </c>
      <c r="M102" s="1"/>
      <c r="N102" s="1"/>
    </row>
    <row r="103" spans="1:14">
      <c r="A103" s="3">
        <v>102</v>
      </c>
      <c r="B103" s="4" t="s">
        <v>109</v>
      </c>
      <c r="C103" s="175" t="s">
        <v>269</v>
      </c>
      <c r="D103" s="179" t="s">
        <v>272</v>
      </c>
      <c r="E103" s="177">
        <v>5</v>
      </c>
      <c r="F103" s="173">
        <v>-1</v>
      </c>
      <c r="G103" s="5" t="s">
        <v>17</v>
      </c>
      <c r="H103" s="5" t="s">
        <v>234</v>
      </c>
      <c r="I103" s="178">
        <v>0</v>
      </c>
      <c r="J103" s="5" t="s">
        <v>232</v>
      </c>
      <c r="K103" s="5" t="s">
        <v>230</v>
      </c>
      <c r="M103" s="1"/>
      <c r="N103" s="1"/>
    </row>
    <row r="104" spans="1:14">
      <c r="A104" s="3">
        <v>103</v>
      </c>
      <c r="B104" s="4" t="s">
        <v>110</v>
      </c>
      <c r="C104" s="175" t="s">
        <v>269</v>
      </c>
      <c r="D104" s="176" t="s">
        <v>271</v>
      </c>
      <c r="E104" s="177">
        <v>5</v>
      </c>
      <c r="F104" s="173">
        <v>-1</v>
      </c>
      <c r="G104" s="5" t="s">
        <v>25</v>
      </c>
      <c r="H104" s="5">
        <v>1</v>
      </c>
      <c r="I104" s="178">
        <v>1</v>
      </c>
      <c r="J104" s="5">
        <v>1</v>
      </c>
      <c r="K104" s="5" t="s">
        <v>229</v>
      </c>
      <c r="M104" s="1"/>
      <c r="N104" s="1"/>
    </row>
    <row r="105" spans="1:14">
      <c r="A105" s="3">
        <v>104</v>
      </c>
      <c r="B105" s="4" t="s">
        <v>111</v>
      </c>
      <c r="C105" s="175" t="s">
        <v>269</v>
      </c>
      <c r="D105" s="179" t="s">
        <v>273</v>
      </c>
      <c r="E105" s="177">
        <v>1</v>
      </c>
      <c r="F105" s="173">
        <v>-3</v>
      </c>
      <c r="G105" s="5" t="s">
        <v>25</v>
      </c>
      <c r="H105" s="5" t="s">
        <v>234</v>
      </c>
      <c r="I105" s="178" t="s">
        <v>347</v>
      </c>
      <c r="J105" s="5">
        <v>1</v>
      </c>
      <c r="K105" s="5" t="s">
        <v>229</v>
      </c>
      <c r="M105" s="1"/>
      <c r="N105" s="1"/>
    </row>
    <row r="106" spans="1:14">
      <c r="A106" s="3">
        <v>105</v>
      </c>
      <c r="B106" s="4" t="s">
        <v>112</v>
      </c>
      <c r="C106" s="175" t="s">
        <v>269</v>
      </c>
      <c r="D106" s="176" t="s">
        <v>271</v>
      </c>
      <c r="E106" s="177">
        <v>4</v>
      </c>
      <c r="F106" s="173">
        <v>-1</v>
      </c>
      <c r="G106" s="5" t="s">
        <v>4</v>
      </c>
      <c r="H106" s="5">
        <v>2</v>
      </c>
      <c r="I106" s="178">
        <v>2</v>
      </c>
      <c r="J106" s="5">
        <v>2</v>
      </c>
      <c r="K106" s="5" t="s">
        <v>230</v>
      </c>
      <c r="M106" s="1"/>
      <c r="N106" s="1"/>
    </row>
    <row r="107" spans="1:14">
      <c r="A107" s="3">
        <v>106</v>
      </c>
      <c r="B107" s="4" t="s">
        <v>113</v>
      </c>
      <c r="C107" s="175" t="s">
        <v>14</v>
      </c>
      <c r="D107" s="179" t="s">
        <v>276</v>
      </c>
      <c r="E107" s="177">
        <v>6</v>
      </c>
      <c r="F107" s="173">
        <v>-3</v>
      </c>
      <c r="G107" s="5" t="s">
        <v>14</v>
      </c>
      <c r="H107" s="5" t="s">
        <v>234</v>
      </c>
      <c r="I107" s="178">
        <v>0</v>
      </c>
      <c r="J107" s="5" t="s">
        <v>232</v>
      </c>
      <c r="K107" s="5" t="s">
        <v>230</v>
      </c>
      <c r="M107" s="1"/>
      <c r="N107" s="1"/>
    </row>
    <row r="108" spans="1:14">
      <c r="A108" s="3">
        <v>107</v>
      </c>
      <c r="B108" s="4" t="s">
        <v>114</v>
      </c>
      <c r="C108" s="175" t="s">
        <v>269</v>
      </c>
      <c r="D108" s="176" t="s">
        <v>273</v>
      </c>
      <c r="E108" s="177">
        <v>5</v>
      </c>
      <c r="F108" s="173">
        <v>-1</v>
      </c>
      <c r="G108" s="5" t="s">
        <v>25</v>
      </c>
      <c r="H108" s="5" t="s">
        <v>234</v>
      </c>
      <c r="I108" s="178" t="s">
        <v>347</v>
      </c>
      <c r="J108" s="5" t="s">
        <v>232</v>
      </c>
      <c r="K108" s="5" t="s">
        <v>230</v>
      </c>
      <c r="M108" s="1"/>
      <c r="N108" s="1"/>
    </row>
    <row r="109" spans="1:14">
      <c r="A109" s="3">
        <v>108</v>
      </c>
      <c r="B109" s="4" t="s">
        <v>115</v>
      </c>
      <c r="C109" s="175" t="s">
        <v>269</v>
      </c>
      <c r="D109" s="179" t="s">
        <v>271</v>
      </c>
      <c r="E109" s="177">
        <v>4</v>
      </c>
      <c r="F109" s="173">
        <v>-1</v>
      </c>
      <c r="G109" s="5" t="s">
        <v>4</v>
      </c>
      <c r="H109" s="5">
        <v>2</v>
      </c>
      <c r="I109" s="178">
        <v>2</v>
      </c>
      <c r="J109" s="5">
        <v>2</v>
      </c>
      <c r="K109" s="5" t="s">
        <v>230</v>
      </c>
      <c r="M109" s="1"/>
      <c r="N109" s="1"/>
    </row>
    <row r="110" spans="1:14">
      <c r="A110" s="3">
        <v>109</v>
      </c>
      <c r="B110" s="4" t="s">
        <v>116</v>
      </c>
      <c r="C110" s="175" t="s">
        <v>269</v>
      </c>
      <c r="D110" s="176" t="s">
        <v>273</v>
      </c>
      <c r="E110" s="177">
        <v>4</v>
      </c>
      <c r="F110" s="173">
        <v>-2</v>
      </c>
      <c r="G110" s="5" t="s">
        <v>25</v>
      </c>
      <c r="H110" s="5" t="s">
        <v>234</v>
      </c>
      <c r="I110" s="178">
        <v>0</v>
      </c>
      <c r="J110" s="5" t="s">
        <v>232</v>
      </c>
      <c r="K110" s="5" t="s">
        <v>230</v>
      </c>
      <c r="M110" s="1"/>
      <c r="N110" s="1"/>
    </row>
    <row r="111" spans="1:14">
      <c r="A111" s="3">
        <v>110</v>
      </c>
      <c r="B111" s="4" t="s">
        <v>117</v>
      </c>
      <c r="C111" s="175" t="s">
        <v>269</v>
      </c>
      <c r="D111" s="179" t="s">
        <v>271</v>
      </c>
      <c r="E111" s="177">
        <v>4</v>
      </c>
      <c r="F111" s="173">
        <v>-1</v>
      </c>
      <c r="G111" s="5" t="s">
        <v>25</v>
      </c>
      <c r="H111" s="5">
        <v>1</v>
      </c>
      <c r="I111" s="178">
        <v>1</v>
      </c>
      <c r="J111" s="5">
        <v>1</v>
      </c>
      <c r="K111" s="5" t="s">
        <v>229</v>
      </c>
      <c r="M111" s="1"/>
      <c r="N111" s="1"/>
    </row>
    <row r="112" spans="1:14">
      <c r="A112" s="3">
        <v>111</v>
      </c>
      <c r="B112" s="4" t="s">
        <v>118</v>
      </c>
      <c r="C112" s="175" t="s">
        <v>269</v>
      </c>
      <c r="D112" s="176" t="s">
        <v>273</v>
      </c>
      <c r="E112" s="177">
        <v>3</v>
      </c>
      <c r="F112" s="173">
        <v>-1</v>
      </c>
      <c r="G112" s="5" t="s">
        <v>25</v>
      </c>
      <c r="H112" s="5">
        <v>1</v>
      </c>
      <c r="I112" s="178">
        <v>1</v>
      </c>
      <c r="J112" s="5">
        <v>1</v>
      </c>
      <c r="K112" s="5" t="s">
        <v>229</v>
      </c>
      <c r="M112" s="1"/>
      <c r="N112" s="1"/>
    </row>
    <row r="113" spans="1:14">
      <c r="A113" s="3">
        <v>112</v>
      </c>
      <c r="B113" s="4" t="s">
        <v>119</v>
      </c>
      <c r="C113" s="175" t="s">
        <v>269</v>
      </c>
      <c r="D113" s="179" t="s">
        <v>273</v>
      </c>
      <c r="E113" s="177">
        <v>3</v>
      </c>
      <c r="F113" s="173">
        <v>-2</v>
      </c>
      <c r="G113" s="5" t="s">
        <v>17</v>
      </c>
      <c r="H113" s="5">
        <v>4</v>
      </c>
      <c r="I113" s="178">
        <v>4</v>
      </c>
      <c r="J113" s="5">
        <v>4</v>
      </c>
      <c r="K113" s="5" t="s">
        <v>229</v>
      </c>
      <c r="M113" s="1"/>
      <c r="N113" s="1"/>
    </row>
    <row r="114" spans="1:14">
      <c r="A114" s="3">
        <v>113</v>
      </c>
      <c r="B114" s="4" t="s">
        <v>120</v>
      </c>
      <c r="C114" s="175" t="s">
        <v>14</v>
      </c>
      <c r="D114" s="176" t="s">
        <v>274</v>
      </c>
      <c r="E114" s="177">
        <v>3</v>
      </c>
      <c r="F114" s="173">
        <v>-4</v>
      </c>
      <c r="G114" s="5" t="s">
        <v>14</v>
      </c>
      <c r="H114" s="5" t="s">
        <v>234</v>
      </c>
      <c r="I114" s="178">
        <v>0</v>
      </c>
      <c r="J114" s="5" t="s">
        <v>232</v>
      </c>
      <c r="K114" s="5" t="s">
        <v>230</v>
      </c>
      <c r="M114" s="1"/>
      <c r="N114" s="1"/>
    </row>
    <row r="115" spans="1:14">
      <c r="A115" s="3">
        <v>114</v>
      </c>
      <c r="B115" s="4" t="s">
        <v>121</v>
      </c>
      <c r="C115" s="175" t="s">
        <v>269</v>
      </c>
      <c r="D115" s="179" t="s">
        <v>273</v>
      </c>
      <c r="E115" s="177">
        <v>2</v>
      </c>
      <c r="F115" s="173">
        <v>-3</v>
      </c>
      <c r="G115" s="5" t="s">
        <v>25</v>
      </c>
      <c r="H115" s="5" t="s">
        <v>234</v>
      </c>
      <c r="I115" s="178" t="s">
        <v>347</v>
      </c>
      <c r="J115" s="5">
        <v>1</v>
      </c>
      <c r="K115" s="5" t="s">
        <v>229</v>
      </c>
      <c r="M115" s="1"/>
      <c r="N115" s="1"/>
    </row>
    <row r="116" spans="1:14">
      <c r="A116" s="3">
        <v>115</v>
      </c>
      <c r="B116" s="4" t="s">
        <v>122</v>
      </c>
      <c r="C116" s="175" t="s">
        <v>269</v>
      </c>
      <c r="D116" s="179" t="s">
        <v>273</v>
      </c>
      <c r="E116" s="177">
        <v>5</v>
      </c>
      <c r="F116" s="173">
        <v>-1</v>
      </c>
      <c r="G116" s="5" t="s">
        <v>8</v>
      </c>
      <c r="H116" s="5">
        <v>3</v>
      </c>
      <c r="I116" s="178">
        <v>3</v>
      </c>
      <c r="J116" s="5">
        <v>3</v>
      </c>
      <c r="K116" s="5" t="s">
        <v>229</v>
      </c>
      <c r="M116" s="1"/>
      <c r="N116" s="1"/>
    </row>
    <row r="117" spans="1:14">
      <c r="A117" s="3">
        <v>116</v>
      </c>
      <c r="B117" s="4" t="s">
        <v>123</v>
      </c>
      <c r="C117" s="175" t="s">
        <v>269</v>
      </c>
      <c r="D117" s="176" t="s">
        <v>273</v>
      </c>
      <c r="E117" s="177">
        <v>4</v>
      </c>
      <c r="F117" s="173">
        <v>-1</v>
      </c>
      <c r="G117" s="5" t="s">
        <v>8</v>
      </c>
      <c r="H117" s="5" t="s">
        <v>234</v>
      </c>
      <c r="I117" s="178">
        <v>0</v>
      </c>
      <c r="J117" s="5" t="s">
        <v>232</v>
      </c>
      <c r="K117" s="5" t="s">
        <v>230</v>
      </c>
      <c r="M117" s="1"/>
      <c r="N117" s="1"/>
    </row>
    <row r="118" spans="1:14">
      <c r="A118" s="3">
        <v>117</v>
      </c>
      <c r="B118" s="4" t="s">
        <v>124</v>
      </c>
      <c r="C118" s="175" t="s">
        <v>269</v>
      </c>
      <c r="D118" s="179" t="s">
        <v>271</v>
      </c>
      <c r="E118" s="177">
        <v>3</v>
      </c>
      <c r="F118" s="173">
        <v>-2</v>
      </c>
      <c r="G118" s="5" t="s">
        <v>8</v>
      </c>
      <c r="H118" s="5">
        <v>3</v>
      </c>
      <c r="I118" s="178">
        <v>3</v>
      </c>
      <c r="J118" s="5">
        <v>3</v>
      </c>
      <c r="K118" s="5" t="s">
        <v>229</v>
      </c>
      <c r="M118" s="1"/>
      <c r="N118" s="1"/>
    </row>
    <row r="119" spans="1:14">
      <c r="A119" s="3">
        <v>118</v>
      </c>
      <c r="B119" s="4" t="s">
        <v>125</v>
      </c>
      <c r="C119" s="175" t="s">
        <v>14</v>
      </c>
      <c r="D119" s="179" t="s">
        <v>276</v>
      </c>
      <c r="E119" s="177">
        <v>5</v>
      </c>
      <c r="F119" s="173">
        <v>-1</v>
      </c>
      <c r="G119" s="5" t="s">
        <v>14</v>
      </c>
      <c r="H119" s="5" t="s">
        <v>234</v>
      </c>
      <c r="I119" s="178">
        <v>0</v>
      </c>
      <c r="J119" s="5" t="s">
        <v>232</v>
      </c>
      <c r="K119" s="5" t="s">
        <v>230</v>
      </c>
      <c r="M119" s="1"/>
      <c r="N119" s="1"/>
    </row>
    <row r="120" spans="1:14">
      <c r="A120" s="3">
        <v>119</v>
      </c>
      <c r="B120" s="4" t="s">
        <v>126</v>
      </c>
      <c r="C120" s="175" t="s">
        <v>14</v>
      </c>
      <c r="D120" s="176" t="s">
        <v>276</v>
      </c>
      <c r="E120" s="177">
        <v>1</v>
      </c>
      <c r="F120" s="173">
        <v>-1</v>
      </c>
      <c r="G120" s="5" t="s">
        <v>14</v>
      </c>
      <c r="H120" s="5" t="s">
        <v>234</v>
      </c>
      <c r="I120" s="178">
        <v>0</v>
      </c>
      <c r="J120" s="5" t="s">
        <v>232</v>
      </c>
      <c r="K120" s="5" t="s">
        <v>230</v>
      </c>
      <c r="M120" s="1"/>
      <c r="N120" s="1"/>
    </row>
    <row r="121" spans="1:14">
      <c r="A121" s="3">
        <v>120</v>
      </c>
      <c r="B121" s="4" t="s">
        <v>127</v>
      </c>
      <c r="C121" s="175" t="s">
        <v>269</v>
      </c>
      <c r="D121" s="176" t="s">
        <v>271</v>
      </c>
      <c r="E121" s="177">
        <v>4</v>
      </c>
      <c r="F121" s="173">
        <v>-2</v>
      </c>
      <c r="G121" s="5" t="s">
        <v>8</v>
      </c>
      <c r="H121" s="5">
        <v>3</v>
      </c>
      <c r="I121" s="178">
        <v>3</v>
      </c>
      <c r="J121" s="5">
        <v>3</v>
      </c>
      <c r="K121" s="5" t="s">
        <v>229</v>
      </c>
      <c r="M121" s="1"/>
      <c r="N121" s="1"/>
    </row>
    <row r="122" spans="1:14">
      <c r="A122" s="3">
        <v>121</v>
      </c>
      <c r="B122" s="4" t="s">
        <v>128</v>
      </c>
      <c r="C122" s="175" t="s">
        <v>14</v>
      </c>
      <c r="D122" s="179" t="s">
        <v>276</v>
      </c>
      <c r="E122" s="177">
        <v>3</v>
      </c>
      <c r="F122" s="173">
        <v>-1</v>
      </c>
      <c r="G122" s="5" t="s">
        <v>14</v>
      </c>
      <c r="H122" s="5" t="s">
        <v>234</v>
      </c>
      <c r="I122" s="178">
        <v>0</v>
      </c>
      <c r="J122" s="5" t="s">
        <v>232</v>
      </c>
      <c r="K122" s="5" t="s">
        <v>230</v>
      </c>
      <c r="M122" s="1"/>
      <c r="N122" s="1"/>
    </row>
    <row r="123" spans="1:14">
      <c r="A123" s="3">
        <v>122</v>
      </c>
      <c r="B123" s="4" t="s">
        <v>129</v>
      </c>
      <c r="C123" s="175" t="s">
        <v>269</v>
      </c>
      <c r="D123" s="179" t="s">
        <v>271</v>
      </c>
      <c r="E123" s="177">
        <v>4</v>
      </c>
      <c r="F123" s="173">
        <v>-1</v>
      </c>
      <c r="G123" s="5" t="s">
        <v>25</v>
      </c>
      <c r="H123" s="5">
        <v>1</v>
      </c>
      <c r="I123" s="178">
        <v>1</v>
      </c>
      <c r="J123" s="5">
        <v>1</v>
      </c>
      <c r="K123" s="5" t="s">
        <v>229</v>
      </c>
      <c r="M123" s="1"/>
      <c r="N123" s="1"/>
    </row>
    <row r="124" spans="1:14">
      <c r="A124" s="3">
        <v>123</v>
      </c>
      <c r="B124" s="4" t="s">
        <v>130</v>
      </c>
      <c r="C124" s="175" t="s">
        <v>269</v>
      </c>
      <c r="D124" s="176" t="s">
        <v>273</v>
      </c>
      <c r="E124" s="177">
        <v>3</v>
      </c>
      <c r="F124" s="173">
        <v>-1</v>
      </c>
      <c r="G124" s="5" t="s">
        <v>8</v>
      </c>
      <c r="H124" s="5" t="s">
        <v>234</v>
      </c>
      <c r="I124" s="178" t="s">
        <v>347</v>
      </c>
      <c r="J124" s="5">
        <v>3</v>
      </c>
      <c r="K124" s="5" t="s">
        <v>229</v>
      </c>
      <c r="M124" s="1"/>
      <c r="N124" s="1"/>
    </row>
    <row r="125" spans="1:14">
      <c r="A125" s="3">
        <v>124</v>
      </c>
      <c r="B125" s="4" t="s">
        <v>131</v>
      </c>
      <c r="C125" s="175" t="s">
        <v>269</v>
      </c>
      <c r="D125" s="179" t="s">
        <v>272</v>
      </c>
      <c r="E125" s="177">
        <v>3</v>
      </c>
      <c r="F125" s="173">
        <v>-1</v>
      </c>
      <c r="G125" s="5" t="s">
        <v>8</v>
      </c>
      <c r="H125" s="5">
        <v>3</v>
      </c>
      <c r="I125" s="178">
        <v>3</v>
      </c>
      <c r="J125" s="5">
        <v>3</v>
      </c>
      <c r="K125" s="5" t="s">
        <v>229</v>
      </c>
      <c r="M125" s="1"/>
      <c r="N125" s="1"/>
    </row>
    <row r="126" spans="1:14">
      <c r="A126" s="3">
        <v>125</v>
      </c>
      <c r="B126" s="4" t="s">
        <v>132</v>
      </c>
      <c r="C126" s="175" t="s">
        <v>14</v>
      </c>
      <c r="D126" s="176" t="s">
        <v>276</v>
      </c>
      <c r="E126" s="177">
        <v>4</v>
      </c>
      <c r="F126" s="173">
        <v>-1</v>
      </c>
      <c r="G126" s="5" t="s">
        <v>14</v>
      </c>
      <c r="H126" s="5" t="s">
        <v>234</v>
      </c>
      <c r="I126" s="178">
        <v>0</v>
      </c>
      <c r="J126" s="5" t="s">
        <v>232</v>
      </c>
      <c r="K126" s="5" t="s">
        <v>230</v>
      </c>
      <c r="M126" s="1"/>
      <c r="N126" s="1"/>
    </row>
    <row r="127" spans="1:14">
      <c r="A127" s="3">
        <v>126</v>
      </c>
      <c r="B127" s="4" t="s">
        <v>133</v>
      </c>
      <c r="C127" s="175" t="s">
        <v>267</v>
      </c>
      <c r="D127" s="176" t="s">
        <v>272</v>
      </c>
      <c r="E127" s="177">
        <v>4</v>
      </c>
      <c r="F127" s="173">
        <v>-1</v>
      </c>
      <c r="G127" s="5" t="s">
        <v>17</v>
      </c>
      <c r="H127" s="5">
        <v>4</v>
      </c>
      <c r="I127" s="178">
        <v>4</v>
      </c>
      <c r="J127" s="5">
        <v>4</v>
      </c>
      <c r="K127" s="5" t="s">
        <v>229</v>
      </c>
      <c r="M127" s="1"/>
      <c r="N127" s="1"/>
    </row>
    <row r="128" spans="1:14">
      <c r="A128" s="3">
        <v>127</v>
      </c>
      <c r="B128" s="4" t="s">
        <v>134</v>
      </c>
      <c r="C128" s="175" t="s">
        <v>14</v>
      </c>
      <c r="D128" s="179" t="s">
        <v>274</v>
      </c>
      <c r="E128" s="177">
        <v>4</v>
      </c>
      <c r="F128" s="173">
        <v>-1</v>
      </c>
      <c r="G128" s="5" t="s">
        <v>14</v>
      </c>
      <c r="H128" s="5" t="s">
        <v>234</v>
      </c>
      <c r="I128" s="178">
        <v>0</v>
      </c>
      <c r="J128" s="5" t="s">
        <v>232</v>
      </c>
      <c r="K128" s="5" t="s">
        <v>230</v>
      </c>
      <c r="M128" s="1"/>
      <c r="N128" s="1"/>
    </row>
    <row r="129" spans="1:14">
      <c r="A129" s="3">
        <v>128</v>
      </c>
      <c r="B129" s="4" t="s">
        <v>135</v>
      </c>
      <c r="C129" s="175" t="s">
        <v>269</v>
      </c>
      <c r="D129" s="176" t="s">
        <v>272</v>
      </c>
      <c r="E129" s="177">
        <v>4</v>
      </c>
      <c r="F129" s="173">
        <v>-2</v>
      </c>
      <c r="G129" s="5" t="s">
        <v>17</v>
      </c>
      <c r="H129" s="5">
        <v>4</v>
      </c>
      <c r="I129" s="178">
        <v>4</v>
      </c>
      <c r="J129" s="5">
        <v>1</v>
      </c>
      <c r="K129" s="5" t="s">
        <v>230</v>
      </c>
      <c r="M129" s="1"/>
      <c r="N129" s="1"/>
    </row>
    <row r="130" spans="1:14">
      <c r="A130" s="3">
        <v>129</v>
      </c>
      <c r="B130" s="4" t="s">
        <v>136</v>
      </c>
      <c r="C130" s="175" t="s">
        <v>14</v>
      </c>
      <c r="D130" s="179" t="s">
        <v>274</v>
      </c>
      <c r="E130" s="177">
        <v>4</v>
      </c>
      <c r="F130" s="173">
        <v>-2</v>
      </c>
      <c r="G130" s="5" t="s">
        <v>14</v>
      </c>
      <c r="H130" s="5" t="s">
        <v>234</v>
      </c>
      <c r="I130" s="178">
        <v>0</v>
      </c>
      <c r="J130" s="5" t="s">
        <v>232</v>
      </c>
      <c r="K130" s="5" t="s">
        <v>230</v>
      </c>
      <c r="M130" s="1"/>
      <c r="N130" s="1"/>
    </row>
    <row r="131" spans="1:14">
      <c r="A131" s="3">
        <v>130</v>
      </c>
      <c r="B131" s="4" t="s">
        <v>137</v>
      </c>
      <c r="C131" s="175" t="s">
        <v>269</v>
      </c>
      <c r="D131" s="176" t="s">
        <v>273</v>
      </c>
      <c r="E131" s="177">
        <v>3</v>
      </c>
      <c r="F131" s="173">
        <v>-2</v>
      </c>
      <c r="G131" s="5" t="s">
        <v>4</v>
      </c>
      <c r="H131" s="5" t="s">
        <v>234</v>
      </c>
      <c r="I131" s="178">
        <v>0</v>
      </c>
      <c r="J131" s="5">
        <v>1</v>
      </c>
      <c r="K131" s="5" t="s">
        <v>230</v>
      </c>
      <c r="M131" s="1"/>
      <c r="N131" s="1"/>
    </row>
    <row r="132" spans="1:14">
      <c r="A132" s="3">
        <v>131</v>
      </c>
      <c r="B132" s="4" t="s">
        <v>138</v>
      </c>
      <c r="C132" s="175" t="s">
        <v>269</v>
      </c>
      <c r="D132" s="179" t="s">
        <v>275</v>
      </c>
      <c r="E132" s="177">
        <v>3</v>
      </c>
      <c r="F132" s="173">
        <v>-2</v>
      </c>
      <c r="G132" s="5" t="s">
        <v>4</v>
      </c>
      <c r="H132" s="5">
        <v>2</v>
      </c>
      <c r="I132" s="178">
        <v>2</v>
      </c>
      <c r="J132" s="5">
        <v>2</v>
      </c>
      <c r="K132" s="5" t="s">
        <v>229</v>
      </c>
      <c r="M132" s="1"/>
      <c r="N132" s="1"/>
    </row>
    <row r="133" spans="1:14">
      <c r="A133" s="3">
        <v>132</v>
      </c>
      <c r="B133" s="4" t="s">
        <v>139</v>
      </c>
      <c r="C133" s="175" t="s">
        <v>267</v>
      </c>
      <c r="D133" s="176" t="s">
        <v>272</v>
      </c>
      <c r="E133" s="177">
        <v>4</v>
      </c>
      <c r="F133" s="173">
        <v>-1</v>
      </c>
      <c r="G133" s="5" t="s">
        <v>4</v>
      </c>
      <c r="H133" s="5" t="s">
        <v>234</v>
      </c>
      <c r="I133" s="178">
        <v>0</v>
      </c>
      <c r="J133" s="5">
        <v>2</v>
      </c>
      <c r="K133" s="5" t="s">
        <v>230</v>
      </c>
      <c r="M133" s="1"/>
      <c r="N133" s="1"/>
    </row>
    <row r="134" spans="1:14">
      <c r="A134" s="3">
        <v>133</v>
      </c>
      <c r="B134" s="4" t="s">
        <v>140</v>
      </c>
      <c r="C134" s="175" t="s">
        <v>14</v>
      </c>
      <c r="D134" s="179" t="s">
        <v>276</v>
      </c>
      <c r="E134" s="177">
        <v>2</v>
      </c>
      <c r="F134" s="173">
        <v>-1</v>
      </c>
      <c r="G134" s="5" t="s">
        <v>14</v>
      </c>
      <c r="H134" s="5" t="s">
        <v>234</v>
      </c>
      <c r="I134" s="178">
        <v>0</v>
      </c>
      <c r="J134" s="5">
        <v>1</v>
      </c>
      <c r="K134" s="5" t="s">
        <v>230</v>
      </c>
      <c r="M134" s="1"/>
      <c r="N134" s="1"/>
    </row>
    <row r="135" spans="1:14">
      <c r="A135" s="3">
        <v>134</v>
      </c>
      <c r="B135" s="4" t="s">
        <v>141</v>
      </c>
      <c r="C135" s="175" t="s">
        <v>267</v>
      </c>
      <c r="D135" s="176" t="s">
        <v>273</v>
      </c>
      <c r="E135" s="177">
        <v>4</v>
      </c>
      <c r="F135" s="173">
        <v>-1</v>
      </c>
      <c r="G135" s="5" t="s">
        <v>4</v>
      </c>
      <c r="H135" s="5" t="s">
        <v>234</v>
      </c>
      <c r="I135" s="178">
        <v>0</v>
      </c>
      <c r="J135" s="5" t="s">
        <v>232</v>
      </c>
      <c r="K135" s="5" t="s">
        <v>230</v>
      </c>
      <c r="M135" s="1"/>
      <c r="N135" s="1"/>
    </row>
    <row r="136" spans="1:14">
      <c r="A136" s="3">
        <v>135</v>
      </c>
      <c r="B136" s="4" t="s">
        <v>142</v>
      </c>
      <c r="C136" s="175" t="s">
        <v>14</v>
      </c>
      <c r="D136" s="179" t="s">
        <v>276</v>
      </c>
      <c r="E136" s="177">
        <v>4</v>
      </c>
      <c r="F136" s="173">
        <v>-2</v>
      </c>
      <c r="G136" s="5" t="s">
        <v>14</v>
      </c>
      <c r="H136" s="5" t="s">
        <v>234</v>
      </c>
      <c r="I136" s="178">
        <v>0</v>
      </c>
      <c r="J136" s="5" t="s">
        <v>232</v>
      </c>
      <c r="K136" s="5" t="s">
        <v>230</v>
      </c>
      <c r="M136" s="1"/>
      <c r="N136" s="1"/>
    </row>
    <row r="137" spans="1:14">
      <c r="A137" s="3">
        <v>136</v>
      </c>
      <c r="B137" s="4" t="s">
        <v>143</v>
      </c>
      <c r="C137" s="175" t="s">
        <v>14</v>
      </c>
      <c r="D137" s="176" t="s">
        <v>276</v>
      </c>
      <c r="E137" s="177">
        <v>2</v>
      </c>
      <c r="F137" s="173">
        <v>-1</v>
      </c>
      <c r="G137" s="5" t="s">
        <v>14</v>
      </c>
      <c r="H137" s="5" t="s">
        <v>234</v>
      </c>
      <c r="I137" s="178">
        <v>0</v>
      </c>
      <c r="J137" s="5" t="s">
        <v>232</v>
      </c>
      <c r="K137" s="5" t="s">
        <v>230</v>
      </c>
      <c r="M137" s="1"/>
      <c r="N137" s="1"/>
    </row>
    <row r="138" spans="1:14">
      <c r="A138" s="3">
        <v>137</v>
      </c>
      <c r="B138" s="4" t="s">
        <v>144</v>
      </c>
      <c r="C138" s="175" t="s">
        <v>269</v>
      </c>
      <c r="D138" s="179" t="s">
        <v>271</v>
      </c>
      <c r="E138" s="177">
        <v>3</v>
      </c>
      <c r="F138" s="173">
        <v>-1</v>
      </c>
      <c r="G138" s="5" t="s">
        <v>25</v>
      </c>
      <c r="H138" s="5">
        <v>1</v>
      </c>
      <c r="I138" s="178">
        <v>1</v>
      </c>
      <c r="J138" s="5">
        <v>1</v>
      </c>
      <c r="K138" s="5" t="s">
        <v>229</v>
      </c>
      <c r="M138" s="1"/>
      <c r="N138" s="1"/>
    </row>
    <row r="139" spans="1:14">
      <c r="A139" s="3">
        <v>138</v>
      </c>
      <c r="B139" s="4" t="s">
        <v>145</v>
      </c>
      <c r="C139" s="175" t="s">
        <v>269</v>
      </c>
      <c r="D139" s="176" t="s">
        <v>271</v>
      </c>
      <c r="E139" s="177">
        <v>5</v>
      </c>
      <c r="F139" s="173">
        <v>-1</v>
      </c>
      <c r="G139" s="5" t="s">
        <v>25</v>
      </c>
      <c r="H139" s="5">
        <v>1</v>
      </c>
      <c r="I139" s="178">
        <v>1</v>
      </c>
      <c r="J139" s="5">
        <v>1</v>
      </c>
      <c r="K139" s="5" t="s">
        <v>229</v>
      </c>
      <c r="M139" s="1"/>
      <c r="N139" s="1"/>
    </row>
    <row r="140" spans="1:14">
      <c r="A140" s="3">
        <v>139</v>
      </c>
      <c r="B140" s="4" t="s">
        <v>146</v>
      </c>
      <c r="C140" s="175" t="s">
        <v>269</v>
      </c>
      <c r="D140" s="179" t="s">
        <v>272</v>
      </c>
      <c r="E140" s="177">
        <v>3</v>
      </c>
      <c r="F140" s="173">
        <v>-1</v>
      </c>
      <c r="G140" s="5" t="s">
        <v>4</v>
      </c>
      <c r="H140" s="5" t="s">
        <v>234</v>
      </c>
      <c r="I140" s="178">
        <v>0</v>
      </c>
      <c r="J140" s="5" t="s">
        <v>232</v>
      </c>
      <c r="K140" s="5" t="s">
        <v>230</v>
      </c>
      <c r="M140" s="1"/>
      <c r="N140" s="1"/>
    </row>
    <row r="141" spans="1:14">
      <c r="A141" s="3">
        <v>140</v>
      </c>
      <c r="B141" s="4" t="s">
        <v>147</v>
      </c>
      <c r="C141" s="175" t="s">
        <v>269</v>
      </c>
      <c r="D141" s="176" t="s">
        <v>273</v>
      </c>
      <c r="E141" s="177">
        <v>3</v>
      </c>
      <c r="F141" s="173">
        <v>-1</v>
      </c>
      <c r="G141" s="5" t="s">
        <v>25</v>
      </c>
      <c r="H141" s="5">
        <v>1</v>
      </c>
      <c r="I141" s="178">
        <v>1</v>
      </c>
      <c r="J141" s="5">
        <v>1</v>
      </c>
      <c r="K141" s="5" t="s">
        <v>229</v>
      </c>
      <c r="M141" s="1"/>
      <c r="N141" s="1"/>
    </row>
    <row r="142" spans="1:14">
      <c r="A142" s="3">
        <v>141</v>
      </c>
      <c r="B142" s="4" t="s">
        <v>148</v>
      </c>
      <c r="C142" s="175" t="s">
        <v>14</v>
      </c>
      <c r="D142" s="179" t="s">
        <v>276</v>
      </c>
      <c r="E142" s="177">
        <v>4</v>
      </c>
      <c r="F142" s="173">
        <v>-2</v>
      </c>
      <c r="G142" s="5" t="s">
        <v>14</v>
      </c>
      <c r="H142" s="5" t="s">
        <v>234</v>
      </c>
      <c r="I142" s="178">
        <v>0</v>
      </c>
      <c r="J142" s="5">
        <v>1</v>
      </c>
      <c r="K142" s="5" t="s">
        <v>230</v>
      </c>
      <c r="M142" s="1"/>
      <c r="N142" s="1"/>
    </row>
    <row r="143" spans="1:14">
      <c r="A143" s="3">
        <v>142</v>
      </c>
      <c r="B143" s="4" t="s">
        <v>149</v>
      </c>
      <c r="C143" s="175" t="s">
        <v>269</v>
      </c>
      <c r="D143" s="176" t="s">
        <v>273</v>
      </c>
      <c r="E143" s="177">
        <v>2</v>
      </c>
      <c r="F143" s="173">
        <v>-3</v>
      </c>
      <c r="G143" s="5" t="s">
        <v>4</v>
      </c>
      <c r="H143" s="5">
        <v>2</v>
      </c>
      <c r="I143" s="178">
        <v>2</v>
      </c>
      <c r="J143" s="5">
        <v>2</v>
      </c>
      <c r="K143" s="5" t="s">
        <v>229</v>
      </c>
      <c r="M143" s="1"/>
      <c r="N143" s="1"/>
    </row>
    <row r="144" spans="1:14">
      <c r="A144" s="3">
        <v>143</v>
      </c>
      <c r="B144" s="4" t="s">
        <v>150</v>
      </c>
      <c r="C144" s="175" t="s">
        <v>269</v>
      </c>
      <c r="D144" s="179" t="s">
        <v>273</v>
      </c>
      <c r="E144" s="177">
        <v>2</v>
      </c>
      <c r="F144" s="173">
        <v>-2</v>
      </c>
      <c r="G144" s="5" t="s">
        <v>25</v>
      </c>
      <c r="H144" s="5" t="s">
        <v>234</v>
      </c>
      <c r="I144" s="178" t="s">
        <v>347</v>
      </c>
      <c r="J144" s="5">
        <v>1</v>
      </c>
      <c r="K144" s="5" t="s">
        <v>230</v>
      </c>
      <c r="M144" s="1"/>
      <c r="N144" s="1"/>
    </row>
    <row r="145" spans="1:14">
      <c r="A145" s="3">
        <v>144</v>
      </c>
      <c r="B145" s="4" t="s">
        <v>151</v>
      </c>
      <c r="C145" s="175" t="s">
        <v>14</v>
      </c>
      <c r="D145" s="176" t="s">
        <v>276</v>
      </c>
      <c r="E145" s="177">
        <v>3</v>
      </c>
      <c r="F145" s="173">
        <v>-3</v>
      </c>
      <c r="G145" s="5" t="s">
        <v>14</v>
      </c>
      <c r="H145" s="5" t="s">
        <v>234</v>
      </c>
      <c r="I145" s="178">
        <v>0</v>
      </c>
      <c r="J145" s="5">
        <v>1</v>
      </c>
      <c r="K145" s="5" t="s">
        <v>230</v>
      </c>
      <c r="M145" s="1"/>
      <c r="N145" s="1"/>
    </row>
    <row r="146" spans="1:14">
      <c r="A146" s="3">
        <v>145</v>
      </c>
      <c r="B146" s="4" t="s">
        <v>152</v>
      </c>
      <c r="C146" s="175" t="s">
        <v>269</v>
      </c>
      <c r="D146" s="179" t="s">
        <v>273</v>
      </c>
      <c r="E146" s="177">
        <v>4</v>
      </c>
      <c r="F146" s="173">
        <v>-1</v>
      </c>
      <c r="G146" s="5" t="s">
        <v>25</v>
      </c>
      <c r="H146" s="5" t="s">
        <v>234</v>
      </c>
      <c r="I146" s="178">
        <v>0</v>
      </c>
      <c r="J146" s="5" t="s">
        <v>232</v>
      </c>
      <c r="K146" s="5" t="s">
        <v>230</v>
      </c>
      <c r="M146" s="1"/>
      <c r="N146" s="1"/>
    </row>
    <row r="147" spans="1:14">
      <c r="A147" s="3">
        <v>146</v>
      </c>
      <c r="B147" s="4" t="s">
        <v>153</v>
      </c>
      <c r="C147" s="175" t="s">
        <v>270</v>
      </c>
      <c r="D147" s="176" t="s">
        <v>276</v>
      </c>
      <c r="E147" s="177">
        <v>4</v>
      </c>
      <c r="F147" s="173">
        <v>-1</v>
      </c>
      <c r="G147" s="5" t="s">
        <v>14</v>
      </c>
      <c r="H147" s="5" t="s">
        <v>234</v>
      </c>
      <c r="I147" s="178">
        <v>0</v>
      </c>
      <c r="J147" s="5" t="s">
        <v>232</v>
      </c>
      <c r="K147" s="5" t="s">
        <v>230</v>
      </c>
      <c r="M147" s="1"/>
      <c r="N147" s="1"/>
    </row>
    <row r="148" spans="1:14">
      <c r="A148" s="3">
        <v>147</v>
      </c>
      <c r="B148" s="4" t="s">
        <v>154</v>
      </c>
      <c r="C148" s="175" t="s">
        <v>269</v>
      </c>
      <c r="D148" s="179" t="s">
        <v>273</v>
      </c>
      <c r="E148" s="177">
        <v>3</v>
      </c>
      <c r="F148" s="173">
        <v>-2</v>
      </c>
      <c r="G148" s="5" t="s">
        <v>25</v>
      </c>
      <c r="H148" s="5" t="s">
        <v>234</v>
      </c>
      <c r="I148" s="178" t="s">
        <v>347</v>
      </c>
      <c r="J148" s="5">
        <v>1</v>
      </c>
      <c r="K148" s="5" t="s">
        <v>229</v>
      </c>
      <c r="M148" s="1"/>
      <c r="N148" s="1"/>
    </row>
    <row r="149" spans="1:14">
      <c r="A149" s="3">
        <v>148</v>
      </c>
      <c r="B149" s="4" t="s">
        <v>155</v>
      </c>
      <c r="C149" s="175" t="s">
        <v>269</v>
      </c>
      <c r="D149" s="176" t="s">
        <v>275</v>
      </c>
      <c r="E149" s="177">
        <v>4</v>
      </c>
      <c r="F149" s="173">
        <v>-2</v>
      </c>
      <c r="G149" s="5" t="s">
        <v>4</v>
      </c>
      <c r="H149" s="5">
        <v>2</v>
      </c>
      <c r="I149" s="178">
        <v>2</v>
      </c>
      <c r="J149" s="5">
        <v>2</v>
      </c>
      <c r="K149" s="5" t="s">
        <v>229</v>
      </c>
      <c r="M149" s="1"/>
      <c r="N149" s="1"/>
    </row>
    <row r="150" spans="1:14">
      <c r="A150" s="3">
        <v>149</v>
      </c>
      <c r="B150" s="4" t="s">
        <v>156</v>
      </c>
      <c r="C150" s="175" t="s">
        <v>269</v>
      </c>
      <c r="D150" s="179" t="s">
        <v>272</v>
      </c>
      <c r="E150" s="177">
        <v>4</v>
      </c>
      <c r="F150" s="173">
        <v>-1</v>
      </c>
      <c r="G150" s="5" t="s">
        <v>4</v>
      </c>
      <c r="H150" s="5">
        <v>2</v>
      </c>
      <c r="I150" s="178">
        <v>2</v>
      </c>
      <c r="J150" s="5">
        <v>2</v>
      </c>
      <c r="K150" s="5" t="s">
        <v>229</v>
      </c>
      <c r="M150" s="1"/>
      <c r="N150" s="1"/>
    </row>
    <row r="151" spans="1:14">
      <c r="A151" s="3">
        <v>150</v>
      </c>
      <c r="B151" s="4" t="s">
        <v>157</v>
      </c>
      <c r="C151" s="175" t="s">
        <v>269</v>
      </c>
      <c r="D151" s="176" t="s">
        <v>271</v>
      </c>
      <c r="E151" s="177">
        <v>4</v>
      </c>
      <c r="F151" s="173">
        <v>-1</v>
      </c>
      <c r="G151" s="5" t="s">
        <v>25</v>
      </c>
      <c r="H151" s="5">
        <v>1</v>
      </c>
      <c r="I151" s="178">
        <v>1</v>
      </c>
      <c r="J151" s="5">
        <v>1</v>
      </c>
      <c r="K151" s="5" t="s">
        <v>229</v>
      </c>
      <c r="M151" s="1"/>
      <c r="N151" s="1"/>
    </row>
    <row r="152" spans="1:14">
      <c r="A152" s="3">
        <v>151</v>
      </c>
      <c r="B152" s="4" t="s">
        <v>158</v>
      </c>
      <c r="C152" s="175" t="s">
        <v>269</v>
      </c>
      <c r="D152" s="179" t="s">
        <v>273</v>
      </c>
      <c r="E152" s="177">
        <v>3</v>
      </c>
      <c r="F152" s="173">
        <v>-1</v>
      </c>
      <c r="G152" s="5" t="s">
        <v>17</v>
      </c>
      <c r="H152" s="5" t="s">
        <v>234</v>
      </c>
      <c r="I152" s="178">
        <v>0</v>
      </c>
      <c r="J152" s="5">
        <v>1</v>
      </c>
      <c r="K152" s="5" t="s">
        <v>230</v>
      </c>
      <c r="M152" s="1"/>
      <c r="N152" s="1"/>
    </row>
    <row r="153" spans="1:14">
      <c r="A153" s="3">
        <v>152</v>
      </c>
      <c r="B153" s="4" t="s">
        <v>159</v>
      </c>
      <c r="C153" s="175" t="s">
        <v>269</v>
      </c>
      <c r="D153" s="176" t="s">
        <v>273</v>
      </c>
      <c r="E153" s="177">
        <v>4</v>
      </c>
      <c r="F153" s="173">
        <v>-2</v>
      </c>
      <c r="G153" s="5" t="s">
        <v>25</v>
      </c>
      <c r="H153" s="5" t="s">
        <v>234</v>
      </c>
      <c r="I153" s="178" t="s">
        <v>347</v>
      </c>
      <c r="J153" s="5" t="s">
        <v>232</v>
      </c>
      <c r="K153" s="5" t="s">
        <v>229</v>
      </c>
      <c r="M153" s="1"/>
      <c r="N153" s="1"/>
    </row>
    <row r="154" spans="1:14">
      <c r="A154" s="3">
        <v>153</v>
      </c>
      <c r="B154" s="4" t="s">
        <v>160</v>
      </c>
      <c r="C154" s="175" t="s">
        <v>269</v>
      </c>
      <c r="D154" s="179" t="s">
        <v>272</v>
      </c>
      <c r="E154" s="177">
        <v>3</v>
      </c>
      <c r="F154" s="173">
        <v>-2</v>
      </c>
      <c r="G154" s="5" t="s">
        <v>4</v>
      </c>
      <c r="H154" s="5">
        <v>2</v>
      </c>
      <c r="I154" s="178">
        <v>2</v>
      </c>
      <c r="J154" s="5">
        <v>2</v>
      </c>
      <c r="K154" s="5" t="s">
        <v>229</v>
      </c>
      <c r="M154" s="1"/>
      <c r="N154" s="1"/>
    </row>
    <row r="155" spans="1:14">
      <c r="A155" s="3">
        <v>154</v>
      </c>
      <c r="B155" s="4" t="s">
        <v>161</v>
      </c>
      <c r="C155" s="175" t="s">
        <v>269</v>
      </c>
      <c r="D155" s="176" t="s">
        <v>271</v>
      </c>
      <c r="E155" s="177">
        <v>4</v>
      </c>
      <c r="F155" s="173">
        <v>-2</v>
      </c>
      <c r="G155" s="5" t="s">
        <v>4</v>
      </c>
      <c r="H155" s="5">
        <v>2</v>
      </c>
      <c r="I155" s="178">
        <v>2</v>
      </c>
      <c r="J155" s="5">
        <v>2</v>
      </c>
      <c r="K155" s="5" t="s">
        <v>229</v>
      </c>
      <c r="M155" s="1"/>
      <c r="N155" s="1"/>
    </row>
    <row r="156" spans="1:14">
      <c r="A156" s="3">
        <v>155</v>
      </c>
      <c r="B156" s="4" t="s">
        <v>162</v>
      </c>
      <c r="C156" s="175" t="s">
        <v>269</v>
      </c>
      <c r="D156" s="179" t="s">
        <v>273</v>
      </c>
      <c r="E156" s="177">
        <v>1</v>
      </c>
      <c r="F156" s="173">
        <v>-3</v>
      </c>
      <c r="G156" s="5" t="s">
        <v>25</v>
      </c>
      <c r="H156" s="5">
        <v>1</v>
      </c>
      <c r="I156" s="178">
        <v>1</v>
      </c>
      <c r="J156" s="5">
        <v>1</v>
      </c>
      <c r="K156" s="5" t="s">
        <v>229</v>
      </c>
      <c r="M156" s="1"/>
      <c r="N156" s="1"/>
    </row>
    <row r="157" spans="1:14">
      <c r="A157" s="3">
        <v>156</v>
      </c>
      <c r="B157" s="4" t="s">
        <v>163</v>
      </c>
      <c r="C157" s="175" t="s">
        <v>269</v>
      </c>
      <c r="D157" s="176" t="s">
        <v>273</v>
      </c>
      <c r="E157" s="177">
        <v>4</v>
      </c>
      <c r="F157" s="173">
        <v>-1</v>
      </c>
      <c r="G157" s="5" t="s">
        <v>17</v>
      </c>
      <c r="H157" s="5">
        <v>4</v>
      </c>
      <c r="I157" s="178">
        <v>4</v>
      </c>
      <c r="J157" s="5">
        <v>4</v>
      </c>
      <c r="K157" s="5" t="s">
        <v>229</v>
      </c>
      <c r="M157" s="1"/>
      <c r="N157" s="1"/>
    </row>
    <row r="158" spans="1:14">
      <c r="A158" s="3">
        <v>157</v>
      </c>
      <c r="B158" s="4" t="s">
        <v>164</v>
      </c>
      <c r="C158" s="175" t="s">
        <v>269</v>
      </c>
      <c r="D158" s="179" t="s">
        <v>271</v>
      </c>
      <c r="E158" s="177">
        <v>4</v>
      </c>
      <c r="F158" s="173">
        <v>-1</v>
      </c>
      <c r="G158" s="5" t="s">
        <v>4</v>
      </c>
      <c r="H158" s="5">
        <v>2</v>
      </c>
      <c r="I158" s="178">
        <v>2</v>
      </c>
      <c r="J158" s="5">
        <v>2</v>
      </c>
      <c r="K158" s="5" t="s">
        <v>229</v>
      </c>
      <c r="M158" s="1"/>
      <c r="N158" s="1"/>
    </row>
    <row r="159" spans="1:14">
      <c r="A159" s="3">
        <v>158</v>
      </c>
      <c r="B159" s="4" t="s">
        <v>165</v>
      </c>
      <c r="C159" s="175" t="s">
        <v>269</v>
      </c>
      <c r="D159" s="176" t="s">
        <v>271</v>
      </c>
      <c r="E159" s="177">
        <v>3</v>
      </c>
      <c r="F159" s="173">
        <v>-2</v>
      </c>
      <c r="G159" s="5" t="s">
        <v>25</v>
      </c>
      <c r="H159" s="5">
        <v>1</v>
      </c>
      <c r="I159" s="178">
        <v>1</v>
      </c>
      <c r="J159" s="5">
        <v>1</v>
      </c>
      <c r="K159" s="5" t="s">
        <v>229</v>
      </c>
      <c r="M159" s="1"/>
      <c r="N159" s="1"/>
    </row>
    <row r="160" spans="1:14">
      <c r="A160" s="3">
        <v>159</v>
      </c>
      <c r="B160" s="4" t="s">
        <v>166</v>
      </c>
      <c r="C160" s="175" t="s">
        <v>269</v>
      </c>
      <c r="D160" s="179" t="s">
        <v>273</v>
      </c>
      <c r="E160" s="177">
        <v>4</v>
      </c>
      <c r="F160" s="173">
        <v>-1</v>
      </c>
      <c r="G160" s="5" t="s">
        <v>25</v>
      </c>
      <c r="H160" s="5">
        <v>1</v>
      </c>
      <c r="I160" s="178">
        <v>1</v>
      </c>
      <c r="J160" s="5">
        <v>1</v>
      </c>
      <c r="K160" s="5" t="s">
        <v>229</v>
      </c>
      <c r="M160" s="1"/>
      <c r="N160" s="1"/>
    </row>
    <row r="161" spans="1:14">
      <c r="A161" s="3">
        <v>160</v>
      </c>
      <c r="B161" s="4" t="s">
        <v>167</v>
      </c>
      <c r="C161" s="175" t="s">
        <v>269</v>
      </c>
      <c r="D161" s="176" t="s">
        <v>272</v>
      </c>
      <c r="E161" s="177">
        <v>5</v>
      </c>
      <c r="F161" s="173">
        <v>-1</v>
      </c>
      <c r="G161" s="5" t="s">
        <v>25</v>
      </c>
      <c r="H161" s="5">
        <v>1</v>
      </c>
      <c r="I161" s="178">
        <v>1</v>
      </c>
      <c r="J161" s="5">
        <v>1</v>
      </c>
      <c r="K161" s="5" t="s">
        <v>229</v>
      </c>
      <c r="M161" s="1"/>
      <c r="N161" s="1"/>
    </row>
    <row r="162" spans="1:14">
      <c r="A162" s="3">
        <v>161</v>
      </c>
      <c r="B162" s="4" t="s">
        <v>168</v>
      </c>
      <c r="C162" s="175" t="s">
        <v>269</v>
      </c>
      <c r="D162" s="179" t="s">
        <v>272</v>
      </c>
      <c r="E162" s="177">
        <v>3</v>
      </c>
      <c r="F162" s="173">
        <v>-1</v>
      </c>
      <c r="G162" s="5" t="s">
        <v>4</v>
      </c>
      <c r="H162" s="5">
        <v>2</v>
      </c>
      <c r="I162" s="178">
        <v>2</v>
      </c>
      <c r="J162" s="5">
        <v>2</v>
      </c>
      <c r="K162" s="5" t="s">
        <v>229</v>
      </c>
      <c r="M162" s="1"/>
      <c r="N162" s="1"/>
    </row>
    <row r="163" spans="1:14">
      <c r="A163" s="3">
        <v>162</v>
      </c>
      <c r="B163" s="4" t="s">
        <v>169</v>
      </c>
      <c r="C163" s="175" t="s">
        <v>269</v>
      </c>
      <c r="D163" s="176" t="s">
        <v>273</v>
      </c>
      <c r="E163" s="177">
        <v>3</v>
      </c>
      <c r="F163" s="173">
        <v>-2</v>
      </c>
      <c r="G163" s="5" t="s">
        <v>4</v>
      </c>
      <c r="H163" s="5">
        <v>2</v>
      </c>
      <c r="I163" s="178">
        <v>2</v>
      </c>
      <c r="J163" s="5">
        <v>2</v>
      </c>
      <c r="K163" s="5" t="s">
        <v>229</v>
      </c>
      <c r="M163" s="1"/>
      <c r="N163" s="1"/>
    </row>
    <row r="164" spans="1:14">
      <c r="A164" s="3">
        <v>163</v>
      </c>
      <c r="B164" s="4" t="s">
        <v>170</v>
      </c>
      <c r="C164" s="175" t="s">
        <v>269</v>
      </c>
      <c r="D164" s="179" t="s">
        <v>272</v>
      </c>
      <c r="E164" s="177">
        <v>3</v>
      </c>
      <c r="F164" s="173">
        <v>-2</v>
      </c>
      <c r="G164" s="5" t="s">
        <v>4</v>
      </c>
      <c r="H164" s="5">
        <v>2</v>
      </c>
      <c r="I164" s="178">
        <v>2</v>
      </c>
      <c r="J164" s="5">
        <v>2</v>
      </c>
      <c r="K164" s="5" t="s">
        <v>229</v>
      </c>
      <c r="M164" s="1"/>
      <c r="N164" s="1"/>
    </row>
    <row r="165" spans="1:14">
      <c r="A165" s="3">
        <v>164</v>
      </c>
      <c r="B165" s="4" t="s">
        <v>171</v>
      </c>
      <c r="C165" s="175" t="s">
        <v>269</v>
      </c>
      <c r="D165" s="176" t="s">
        <v>272</v>
      </c>
      <c r="E165" s="177">
        <v>3</v>
      </c>
      <c r="F165" s="173">
        <v>-1</v>
      </c>
      <c r="G165" s="5" t="s">
        <v>25</v>
      </c>
      <c r="H165" s="5" t="s">
        <v>234</v>
      </c>
      <c r="I165" s="178" t="s">
        <v>347</v>
      </c>
      <c r="J165" s="5">
        <v>1</v>
      </c>
      <c r="K165" s="5" t="s">
        <v>230</v>
      </c>
      <c r="M165" s="1"/>
      <c r="N165" s="1"/>
    </row>
    <row r="166" spans="1:14">
      <c r="A166" s="3">
        <v>165</v>
      </c>
      <c r="B166" s="4" t="s">
        <v>172</v>
      </c>
      <c r="C166" s="175" t="s">
        <v>269</v>
      </c>
      <c r="D166" s="179" t="s">
        <v>272</v>
      </c>
      <c r="E166" s="177">
        <v>3</v>
      </c>
      <c r="F166" s="173">
        <v>-1</v>
      </c>
      <c r="G166" s="5" t="s">
        <v>4</v>
      </c>
      <c r="H166" s="5">
        <v>2</v>
      </c>
      <c r="I166" s="178">
        <v>2</v>
      </c>
      <c r="J166" s="5">
        <v>2</v>
      </c>
      <c r="K166" s="5" t="s">
        <v>229</v>
      </c>
      <c r="M166" s="1"/>
      <c r="N166" s="1"/>
    </row>
    <row r="167" spans="1:14">
      <c r="A167" s="3">
        <v>166</v>
      </c>
      <c r="B167" s="4" t="s">
        <v>173</v>
      </c>
      <c r="C167" s="175" t="s">
        <v>269</v>
      </c>
      <c r="D167" s="176" t="s">
        <v>272</v>
      </c>
      <c r="E167" s="177">
        <v>3</v>
      </c>
      <c r="F167" s="173">
        <v>-2</v>
      </c>
      <c r="G167" s="5" t="s">
        <v>4</v>
      </c>
      <c r="H167" s="5">
        <v>2</v>
      </c>
      <c r="I167" s="178">
        <v>2</v>
      </c>
      <c r="J167" s="5">
        <v>2</v>
      </c>
      <c r="K167" s="5" t="s">
        <v>229</v>
      </c>
      <c r="M167" s="1"/>
      <c r="N167" s="1"/>
    </row>
    <row r="168" spans="1:14">
      <c r="A168" s="3">
        <v>167</v>
      </c>
      <c r="B168" s="4" t="s">
        <v>174</v>
      </c>
      <c r="C168" s="175" t="s">
        <v>269</v>
      </c>
      <c r="D168" s="179" t="s">
        <v>272</v>
      </c>
      <c r="E168" s="177">
        <v>3</v>
      </c>
      <c r="F168" s="173">
        <v>-3</v>
      </c>
      <c r="G168" s="5" t="s">
        <v>4</v>
      </c>
      <c r="H168" s="5">
        <v>2</v>
      </c>
      <c r="I168" s="178">
        <v>2</v>
      </c>
      <c r="J168" s="5">
        <v>2</v>
      </c>
      <c r="K168" s="5" t="s">
        <v>229</v>
      </c>
      <c r="M168" s="1"/>
      <c r="N168" s="1"/>
    </row>
    <row r="169" spans="1:14">
      <c r="A169" s="3">
        <v>168</v>
      </c>
      <c r="B169" s="4" t="s">
        <v>175</v>
      </c>
      <c r="C169" s="175" t="s">
        <v>269</v>
      </c>
      <c r="D169" s="176" t="s">
        <v>271</v>
      </c>
      <c r="E169" s="177">
        <v>4</v>
      </c>
      <c r="F169" s="173">
        <v>-1</v>
      </c>
      <c r="G169" s="5" t="s">
        <v>4</v>
      </c>
      <c r="H169" s="5">
        <v>2</v>
      </c>
      <c r="I169" s="178">
        <v>2</v>
      </c>
      <c r="J169" s="5">
        <v>2</v>
      </c>
      <c r="K169" s="5" t="s">
        <v>230</v>
      </c>
      <c r="M169" s="1"/>
      <c r="N169" s="1"/>
    </row>
    <row r="170" spans="1:14">
      <c r="A170" s="3">
        <v>169</v>
      </c>
      <c r="B170" s="4" t="s">
        <v>176</v>
      </c>
      <c r="C170" s="175" t="s">
        <v>269</v>
      </c>
      <c r="D170" s="179" t="s">
        <v>273</v>
      </c>
      <c r="E170" s="177">
        <v>3</v>
      </c>
      <c r="F170" s="173">
        <v>-2</v>
      </c>
      <c r="G170" s="5" t="s">
        <v>4</v>
      </c>
      <c r="H170" s="5">
        <v>2</v>
      </c>
      <c r="I170" s="178">
        <v>2</v>
      </c>
      <c r="J170" s="5">
        <v>2</v>
      </c>
      <c r="K170" s="5" t="s">
        <v>229</v>
      </c>
      <c r="M170" s="1"/>
      <c r="N170" s="1"/>
    </row>
    <row r="171" spans="1:14">
      <c r="A171" s="3">
        <v>170</v>
      </c>
      <c r="B171" s="4" t="s">
        <v>177</v>
      </c>
      <c r="C171" s="175" t="s">
        <v>269</v>
      </c>
      <c r="D171" s="176" t="s">
        <v>271</v>
      </c>
      <c r="E171" s="177">
        <v>4</v>
      </c>
      <c r="F171" s="173">
        <v>-1</v>
      </c>
      <c r="G171" s="5" t="s">
        <v>17</v>
      </c>
      <c r="H171" s="5">
        <v>4</v>
      </c>
      <c r="I171" s="178">
        <v>4</v>
      </c>
      <c r="J171" s="5">
        <v>4</v>
      </c>
      <c r="K171" s="5" t="s">
        <v>229</v>
      </c>
      <c r="M171" s="1"/>
      <c r="N171" s="1"/>
    </row>
    <row r="172" spans="1:14">
      <c r="A172" s="3">
        <v>171</v>
      </c>
      <c r="B172" s="4" t="s">
        <v>178</v>
      </c>
      <c r="C172" s="175" t="s">
        <v>269</v>
      </c>
      <c r="D172" s="179" t="s">
        <v>271</v>
      </c>
      <c r="E172" s="177">
        <v>3</v>
      </c>
      <c r="F172" s="173">
        <v>-2</v>
      </c>
      <c r="G172" s="5" t="s">
        <v>4</v>
      </c>
      <c r="H172" s="5">
        <v>2</v>
      </c>
      <c r="I172" s="178">
        <v>2</v>
      </c>
      <c r="J172" s="5">
        <v>2</v>
      </c>
      <c r="K172" s="5" t="s">
        <v>229</v>
      </c>
      <c r="M172" s="1"/>
      <c r="N172" s="1"/>
    </row>
    <row r="173" spans="1:14">
      <c r="A173" s="3">
        <v>172</v>
      </c>
      <c r="B173" s="4" t="s">
        <v>179</v>
      </c>
      <c r="C173" s="175" t="s">
        <v>269</v>
      </c>
      <c r="D173" s="176" t="s">
        <v>273</v>
      </c>
      <c r="E173" s="177">
        <v>2</v>
      </c>
      <c r="F173" s="173">
        <v>-4</v>
      </c>
      <c r="G173" s="5" t="s">
        <v>25</v>
      </c>
      <c r="H173" s="5">
        <v>1</v>
      </c>
      <c r="I173" s="178">
        <v>1</v>
      </c>
      <c r="J173" s="5">
        <v>1</v>
      </c>
      <c r="K173" s="5" t="s">
        <v>229</v>
      </c>
      <c r="M173" s="1"/>
      <c r="N173" s="1"/>
    </row>
    <row r="174" spans="1:14">
      <c r="A174" s="3">
        <v>173</v>
      </c>
      <c r="B174" s="4" t="s">
        <v>180</v>
      </c>
      <c r="C174" s="175" t="s">
        <v>269</v>
      </c>
      <c r="D174" s="179" t="s">
        <v>272</v>
      </c>
      <c r="E174" s="177">
        <v>3</v>
      </c>
      <c r="F174" s="173">
        <v>-2</v>
      </c>
      <c r="G174" s="5" t="s">
        <v>4</v>
      </c>
      <c r="H174" s="5">
        <v>2</v>
      </c>
      <c r="I174" s="178">
        <v>2</v>
      </c>
      <c r="J174" s="5">
        <v>2</v>
      </c>
      <c r="K174" s="5" t="s">
        <v>229</v>
      </c>
      <c r="M174" s="1"/>
      <c r="N174" s="1"/>
    </row>
    <row r="175" spans="1:14">
      <c r="A175" s="3">
        <v>174</v>
      </c>
      <c r="B175" s="4" t="s">
        <v>181</v>
      </c>
      <c r="C175" s="175" t="s">
        <v>269</v>
      </c>
      <c r="D175" s="176" t="s">
        <v>273</v>
      </c>
      <c r="E175" s="177">
        <v>4</v>
      </c>
      <c r="F175" s="173">
        <v>-1</v>
      </c>
      <c r="G175" s="5" t="s">
        <v>4</v>
      </c>
      <c r="H175" s="5" t="s">
        <v>234</v>
      </c>
      <c r="I175" s="178">
        <v>0</v>
      </c>
      <c r="J175" s="5" t="s">
        <v>232</v>
      </c>
      <c r="K175" s="5" t="s">
        <v>230</v>
      </c>
      <c r="M175" s="1"/>
      <c r="N175" s="1"/>
    </row>
    <row r="176" spans="1:14">
      <c r="A176" s="3">
        <v>175</v>
      </c>
      <c r="B176" s="4" t="s">
        <v>182</v>
      </c>
      <c r="C176" s="175" t="s">
        <v>269</v>
      </c>
      <c r="D176" s="179" t="s">
        <v>273</v>
      </c>
      <c r="E176" s="177">
        <v>5</v>
      </c>
      <c r="F176" s="173">
        <v>-2</v>
      </c>
      <c r="G176" s="5" t="s">
        <v>17</v>
      </c>
      <c r="H176" s="5">
        <v>4</v>
      </c>
      <c r="I176" s="178">
        <v>4</v>
      </c>
      <c r="J176" s="5">
        <v>4</v>
      </c>
      <c r="K176" s="5" t="s">
        <v>229</v>
      </c>
      <c r="M176" s="1"/>
      <c r="N176" s="1"/>
    </row>
    <row r="177" spans="1:14">
      <c r="A177" s="3">
        <v>176</v>
      </c>
      <c r="B177" s="4" t="s">
        <v>183</v>
      </c>
      <c r="C177" s="175" t="s">
        <v>269</v>
      </c>
      <c r="D177" s="176" t="s">
        <v>273</v>
      </c>
      <c r="E177" s="177">
        <v>4</v>
      </c>
      <c r="F177" s="173">
        <v>-1</v>
      </c>
      <c r="G177" s="5" t="s">
        <v>4</v>
      </c>
      <c r="H177" s="5">
        <v>2</v>
      </c>
      <c r="I177" s="178">
        <v>2</v>
      </c>
      <c r="J177" s="5">
        <v>2</v>
      </c>
      <c r="K177" s="5" t="s">
        <v>229</v>
      </c>
      <c r="M177" s="1"/>
      <c r="N177" s="1"/>
    </row>
    <row r="178" spans="1:14">
      <c r="A178" s="3">
        <v>177</v>
      </c>
      <c r="B178" s="4" t="s">
        <v>184</v>
      </c>
      <c r="C178" s="175" t="s">
        <v>269</v>
      </c>
      <c r="D178" s="179" t="s">
        <v>273</v>
      </c>
      <c r="E178" s="177">
        <v>4</v>
      </c>
      <c r="F178" s="173">
        <v>-2</v>
      </c>
      <c r="G178" s="5" t="s">
        <v>17</v>
      </c>
      <c r="H178" s="5">
        <v>4</v>
      </c>
      <c r="I178" s="178">
        <v>4</v>
      </c>
      <c r="J178" s="5">
        <v>4</v>
      </c>
      <c r="K178" s="5" t="s">
        <v>229</v>
      </c>
      <c r="M178" s="1"/>
      <c r="N178" s="1"/>
    </row>
    <row r="179" spans="1:14">
      <c r="A179" s="3">
        <v>178</v>
      </c>
      <c r="B179" s="4" t="s">
        <v>185</v>
      </c>
      <c r="C179" s="175" t="s">
        <v>269</v>
      </c>
      <c r="D179" s="176" t="s">
        <v>271</v>
      </c>
      <c r="E179" s="177">
        <v>2</v>
      </c>
      <c r="F179" s="173">
        <v>-1</v>
      </c>
      <c r="G179" s="5" t="s">
        <v>4</v>
      </c>
      <c r="H179" s="5">
        <v>2</v>
      </c>
      <c r="I179" s="178">
        <v>2</v>
      </c>
      <c r="J179" s="5">
        <v>2</v>
      </c>
      <c r="K179" s="5" t="s">
        <v>229</v>
      </c>
      <c r="M179" s="1"/>
      <c r="N179" s="1"/>
    </row>
    <row r="180" spans="1:14">
      <c r="A180" s="3">
        <v>179</v>
      </c>
      <c r="B180" s="4" t="s">
        <v>186</v>
      </c>
      <c r="C180" s="175" t="s">
        <v>269</v>
      </c>
      <c r="D180" s="179" t="s">
        <v>273</v>
      </c>
      <c r="E180" s="177">
        <v>5</v>
      </c>
      <c r="F180" s="173">
        <v>-1</v>
      </c>
      <c r="G180" s="5" t="s">
        <v>4</v>
      </c>
      <c r="H180" s="5" t="s">
        <v>234</v>
      </c>
      <c r="I180" s="178">
        <v>0</v>
      </c>
      <c r="J180" s="5">
        <v>1</v>
      </c>
      <c r="K180" s="5" t="s">
        <v>230</v>
      </c>
      <c r="M180" s="1"/>
      <c r="N180" s="1"/>
    </row>
    <row r="181" spans="1:14">
      <c r="A181" s="3">
        <v>180</v>
      </c>
      <c r="B181" s="4" t="s">
        <v>187</v>
      </c>
      <c r="C181" s="175" t="s">
        <v>269</v>
      </c>
      <c r="D181" s="176" t="s">
        <v>271</v>
      </c>
      <c r="E181" s="177">
        <v>5</v>
      </c>
      <c r="F181" s="173">
        <v>-2</v>
      </c>
      <c r="G181" s="5" t="s">
        <v>4</v>
      </c>
      <c r="H181" s="5">
        <v>2</v>
      </c>
      <c r="I181" s="178">
        <v>2</v>
      </c>
      <c r="J181" s="5">
        <v>2</v>
      </c>
      <c r="K181" s="5" t="s">
        <v>229</v>
      </c>
      <c r="M181" s="1"/>
      <c r="N181" s="1"/>
    </row>
    <row r="182" spans="1:14">
      <c r="A182" s="3">
        <v>181</v>
      </c>
      <c r="B182" s="4" t="s">
        <v>188</v>
      </c>
      <c r="C182" s="175" t="s">
        <v>269</v>
      </c>
      <c r="D182" s="179" t="s">
        <v>271</v>
      </c>
      <c r="E182" s="177">
        <v>4</v>
      </c>
      <c r="F182" s="173">
        <v>-1</v>
      </c>
      <c r="G182" s="5" t="s">
        <v>4</v>
      </c>
      <c r="H182" s="5">
        <v>2</v>
      </c>
      <c r="I182" s="178">
        <v>2</v>
      </c>
      <c r="J182" s="5">
        <v>2</v>
      </c>
      <c r="K182" s="5" t="s">
        <v>229</v>
      </c>
      <c r="M182" s="1"/>
      <c r="N182" s="1"/>
    </row>
    <row r="183" spans="1:14">
      <c r="A183" s="3">
        <v>182</v>
      </c>
      <c r="B183" s="4" t="s">
        <v>189</v>
      </c>
      <c r="C183" s="175" t="s">
        <v>269</v>
      </c>
      <c r="D183" s="176" t="s">
        <v>272</v>
      </c>
      <c r="E183" s="177">
        <v>4</v>
      </c>
      <c r="F183" s="173">
        <v>-1</v>
      </c>
      <c r="G183" s="5" t="s">
        <v>4</v>
      </c>
      <c r="H183" s="5">
        <v>2</v>
      </c>
      <c r="I183" s="178">
        <v>2</v>
      </c>
      <c r="J183" s="5">
        <v>2</v>
      </c>
      <c r="K183" s="5" t="s">
        <v>229</v>
      </c>
      <c r="M183" s="1"/>
      <c r="N183" s="1"/>
    </row>
    <row r="184" spans="1:14">
      <c r="A184" s="3">
        <v>183</v>
      </c>
      <c r="B184" s="4" t="s">
        <v>190</v>
      </c>
      <c r="C184" s="175" t="s">
        <v>269</v>
      </c>
      <c r="D184" s="179" t="s">
        <v>273</v>
      </c>
      <c r="E184" s="177">
        <v>4</v>
      </c>
      <c r="F184" s="173">
        <v>-2</v>
      </c>
      <c r="G184" s="5" t="s">
        <v>17</v>
      </c>
      <c r="H184" s="5">
        <v>4</v>
      </c>
      <c r="I184" s="178">
        <v>4</v>
      </c>
      <c r="J184" s="5">
        <v>4</v>
      </c>
      <c r="K184" s="5" t="s">
        <v>229</v>
      </c>
      <c r="M184" s="1"/>
      <c r="N184" s="1"/>
    </row>
    <row r="185" spans="1:14">
      <c r="A185" s="3">
        <v>184</v>
      </c>
      <c r="B185" s="4" t="s">
        <v>191</v>
      </c>
      <c r="C185" s="175" t="s">
        <v>269</v>
      </c>
      <c r="D185" s="176" t="s">
        <v>271</v>
      </c>
      <c r="E185" s="177">
        <v>4</v>
      </c>
      <c r="F185" s="173">
        <v>-2</v>
      </c>
      <c r="G185" s="5" t="s">
        <v>4</v>
      </c>
      <c r="H185" s="5">
        <v>2</v>
      </c>
      <c r="I185" s="178">
        <v>2</v>
      </c>
      <c r="J185" s="5">
        <v>2</v>
      </c>
      <c r="K185" s="5" t="s">
        <v>229</v>
      </c>
      <c r="M185" s="1"/>
      <c r="N185" s="1"/>
    </row>
    <row r="186" spans="1:14">
      <c r="A186" s="3">
        <v>185</v>
      </c>
      <c r="B186" s="4" t="s">
        <v>192</v>
      </c>
      <c r="C186" s="175" t="s">
        <v>269</v>
      </c>
      <c r="D186" s="179" t="s">
        <v>273</v>
      </c>
      <c r="E186" s="177">
        <v>4</v>
      </c>
      <c r="F186" s="173">
        <v>-3</v>
      </c>
      <c r="G186" s="5" t="s">
        <v>25</v>
      </c>
      <c r="H186" s="5">
        <v>1</v>
      </c>
      <c r="I186" s="178">
        <v>1</v>
      </c>
      <c r="J186" s="5">
        <v>1</v>
      </c>
      <c r="K186" s="5" t="s">
        <v>229</v>
      </c>
      <c r="M186" s="1"/>
      <c r="N186" s="1"/>
    </row>
    <row r="187" spans="1:14">
      <c r="A187" s="3">
        <v>186</v>
      </c>
      <c r="B187" s="4" t="s">
        <v>193</v>
      </c>
      <c r="C187" s="175" t="s">
        <v>269</v>
      </c>
      <c r="D187" s="176" t="s">
        <v>271</v>
      </c>
      <c r="E187" s="177">
        <v>4</v>
      </c>
      <c r="F187" s="173">
        <v>-1</v>
      </c>
      <c r="G187" s="5" t="s">
        <v>4</v>
      </c>
      <c r="H187" s="5">
        <v>2</v>
      </c>
      <c r="I187" s="178">
        <v>2</v>
      </c>
      <c r="J187" s="5">
        <v>2</v>
      </c>
      <c r="K187" s="5" t="s">
        <v>229</v>
      </c>
      <c r="M187" s="1"/>
      <c r="N187" s="1"/>
    </row>
    <row r="188" spans="1:14">
      <c r="A188" s="3">
        <v>187</v>
      </c>
      <c r="B188" s="4" t="s">
        <v>194</v>
      </c>
      <c r="C188" s="175" t="s">
        <v>269</v>
      </c>
      <c r="D188" s="179" t="s">
        <v>271</v>
      </c>
      <c r="E188" s="177">
        <v>2</v>
      </c>
      <c r="F188" s="173">
        <v>-2</v>
      </c>
      <c r="G188" s="5" t="s">
        <v>25</v>
      </c>
      <c r="H188" s="5">
        <v>1</v>
      </c>
      <c r="I188" s="178">
        <v>1</v>
      </c>
      <c r="J188" s="5">
        <v>1</v>
      </c>
      <c r="K188" s="5" t="s">
        <v>229</v>
      </c>
      <c r="M188" s="1"/>
      <c r="N188" s="1"/>
    </row>
    <row r="189" spans="1:14">
      <c r="A189" s="3">
        <v>188</v>
      </c>
      <c r="B189" s="4" t="s">
        <v>195</v>
      </c>
      <c r="C189" s="175" t="s">
        <v>14</v>
      </c>
      <c r="D189" s="176" t="s">
        <v>276</v>
      </c>
      <c r="E189" s="177">
        <v>6</v>
      </c>
      <c r="F189" s="173">
        <v>-1</v>
      </c>
      <c r="G189" s="5" t="s">
        <v>14</v>
      </c>
      <c r="H189" s="5" t="s">
        <v>234</v>
      </c>
      <c r="I189" s="178">
        <v>0</v>
      </c>
      <c r="J189" s="5" t="s">
        <v>232</v>
      </c>
      <c r="K189" s="5" t="s">
        <v>230</v>
      </c>
      <c r="M189" s="1"/>
      <c r="N189" s="1"/>
    </row>
    <row r="190" spans="1:14">
      <c r="A190" s="3">
        <v>189</v>
      </c>
      <c r="B190" s="4" t="s">
        <v>196</v>
      </c>
      <c r="C190" s="175" t="s">
        <v>14</v>
      </c>
      <c r="D190" s="179" t="s">
        <v>276</v>
      </c>
      <c r="E190" s="177">
        <v>5</v>
      </c>
      <c r="F190" s="173">
        <v>-1</v>
      </c>
      <c r="G190" s="5" t="s">
        <v>14</v>
      </c>
      <c r="H190" s="5" t="s">
        <v>234</v>
      </c>
      <c r="I190" s="178">
        <v>0</v>
      </c>
      <c r="J190" s="5" t="s">
        <v>232</v>
      </c>
      <c r="K190" s="5" t="s">
        <v>230</v>
      </c>
      <c r="M190" s="1"/>
      <c r="N190" s="1"/>
    </row>
    <row r="191" spans="1:14">
      <c r="A191" s="3">
        <v>190</v>
      </c>
      <c r="B191" s="4" t="s">
        <v>197</v>
      </c>
      <c r="C191" s="175" t="s">
        <v>269</v>
      </c>
      <c r="D191" s="176" t="s">
        <v>271</v>
      </c>
      <c r="E191" s="177">
        <v>2</v>
      </c>
      <c r="F191" s="173">
        <v>-3</v>
      </c>
      <c r="G191" s="5" t="s">
        <v>17</v>
      </c>
      <c r="H191" s="5">
        <v>4</v>
      </c>
      <c r="I191" s="178">
        <v>4</v>
      </c>
      <c r="J191" s="5">
        <v>4</v>
      </c>
      <c r="K191" s="5" t="s">
        <v>229</v>
      </c>
      <c r="M191" s="1"/>
      <c r="N191" s="1"/>
    </row>
    <row r="192" spans="1:14">
      <c r="A192" s="3">
        <v>191</v>
      </c>
      <c r="B192" s="4" t="s">
        <v>198</v>
      </c>
      <c r="C192" s="175" t="s">
        <v>269</v>
      </c>
      <c r="D192" s="179" t="s">
        <v>271</v>
      </c>
      <c r="E192" s="177">
        <v>3</v>
      </c>
      <c r="F192" s="173">
        <v>-1</v>
      </c>
      <c r="G192" s="5" t="s">
        <v>4</v>
      </c>
      <c r="H192" s="5">
        <v>2</v>
      </c>
      <c r="I192" s="178">
        <v>2</v>
      </c>
      <c r="J192" s="5">
        <v>2</v>
      </c>
      <c r="K192" s="5" t="s">
        <v>229</v>
      </c>
      <c r="M192" s="1"/>
      <c r="N192" s="1"/>
    </row>
    <row r="193" spans="1:14">
      <c r="A193" s="3">
        <v>192</v>
      </c>
      <c r="B193" s="4" t="s">
        <v>199</v>
      </c>
      <c r="C193" s="175" t="s">
        <v>14</v>
      </c>
      <c r="D193" s="176" t="s">
        <v>276</v>
      </c>
      <c r="E193" s="177">
        <v>4</v>
      </c>
      <c r="F193" s="173">
        <v>-1</v>
      </c>
      <c r="G193" s="5" t="s">
        <v>14</v>
      </c>
      <c r="H193" s="5" t="s">
        <v>234</v>
      </c>
      <c r="I193" s="178">
        <v>0</v>
      </c>
      <c r="J193" s="5">
        <v>1</v>
      </c>
      <c r="K193" s="5" t="s">
        <v>230</v>
      </c>
      <c r="M193" s="1"/>
      <c r="N193" s="1"/>
    </row>
    <row r="194" spans="1:14">
      <c r="A194" s="3">
        <v>193</v>
      </c>
      <c r="B194" s="4" t="s">
        <v>200</v>
      </c>
      <c r="C194" s="175" t="s">
        <v>269</v>
      </c>
      <c r="D194" s="179" t="s">
        <v>271</v>
      </c>
      <c r="E194" s="177">
        <v>7</v>
      </c>
      <c r="F194" s="173">
        <v>-1</v>
      </c>
      <c r="G194" s="5" t="s">
        <v>25</v>
      </c>
      <c r="H194" s="5" t="s">
        <v>234</v>
      </c>
      <c r="I194" s="178" t="s">
        <v>347</v>
      </c>
      <c r="J194" s="5">
        <v>1</v>
      </c>
      <c r="K194" s="5" t="s">
        <v>229</v>
      </c>
      <c r="M194" s="1"/>
      <c r="N194" s="1"/>
    </row>
    <row r="195" spans="1:14">
      <c r="A195" s="3">
        <v>194</v>
      </c>
      <c r="B195" s="4" t="s">
        <v>201</v>
      </c>
      <c r="C195" s="175" t="s">
        <v>269</v>
      </c>
      <c r="D195" s="176" t="s">
        <v>273</v>
      </c>
      <c r="E195" s="177">
        <v>5</v>
      </c>
      <c r="F195" s="173">
        <v>-1</v>
      </c>
      <c r="G195" s="5" t="s">
        <v>4</v>
      </c>
      <c r="H195" s="5" t="s">
        <v>234</v>
      </c>
      <c r="I195" s="178">
        <v>0</v>
      </c>
      <c r="J195" s="5" t="s">
        <v>232</v>
      </c>
      <c r="K195" s="5" t="s">
        <v>230</v>
      </c>
      <c r="M195" s="1"/>
      <c r="N195" s="1"/>
    </row>
    <row r="196" spans="1:14">
      <c r="A196" s="3">
        <v>195</v>
      </c>
      <c r="B196" s="4" t="s">
        <v>202</v>
      </c>
      <c r="C196" s="175" t="s">
        <v>14</v>
      </c>
      <c r="D196" s="179" t="s">
        <v>276</v>
      </c>
      <c r="E196" s="177">
        <v>3</v>
      </c>
      <c r="F196" s="173">
        <v>-2</v>
      </c>
      <c r="G196" s="5" t="s">
        <v>14</v>
      </c>
      <c r="H196" s="5" t="s">
        <v>234</v>
      </c>
      <c r="I196" s="178">
        <v>0</v>
      </c>
      <c r="J196" s="5" t="s">
        <v>232</v>
      </c>
      <c r="K196" s="5" t="s">
        <v>230</v>
      </c>
      <c r="M196" s="1"/>
      <c r="N196" s="1"/>
    </row>
    <row r="197" spans="1:14">
      <c r="A197" s="3">
        <v>196</v>
      </c>
      <c r="B197" s="4" t="s">
        <v>203</v>
      </c>
      <c r="C197" s="175" t="s">
        <v>269</v>
      </c>
      <c r="D197" s="176" t="s">
        <v>271</v>
      </c>
      <c r="E197" s="177">
        <v>4</v>
      </c>
      <c r="F197" s="173">
        <v>-1</v>
      </c>
      <c r="G197" s="5" t="s">
        <v>25</v>
      </c>
      <c r="H197" s="5">
        <v>1</v>
      </c>
      <c r="I197" s="178">
        <v>1</v>
      </c>
      <c r="J197" s="5">
        <v>1</v>
      </c>
      <c r="K197" s="5" t="s">
        <v>229</v>
      </c>
      <c r="M197" s="1"/>
      <c r="N197" s="1"/>
    </row>
    <row r="198" spans="1:14">
      <c r="A198" s="3">
        <v>197</v>
      </c>
      <c r="B198" s="4" t="s">
        <v>204</v>
      </c>
      <c r="C198" s="175" t="s">
        <v>269</v>
      </c>
      <c r="D198" s="179" t="s">
        <v>271</v>
      </c>
      <c r="E198" s="177">
        <v>4</v>
      </c>
      <c r="F198" s="173">
        <v>-2</v>
      </c>
      <c r="G198" s="5" t="s">
        <v>17</v>
      </c>
      <c r="H198" s="5">
        <v>4</v>
      </c>
      <c r="I198" s="178">
        <v>4</v>
      </c>
      <c r="J198" s="5">
        <v>4</v>
      </c>
      <c r="K198" s="5" t="s">
        <v>229</v>
      </c>
      <c r="M198" s="1"/>
      <c r="N198" s="1"/>
    </row>
    <row r="199" spans="1:14">
      <c r="A199" s="3">
        <v>198</v>
      </c>
      <c r="B199" s="4" t="s">
        <v>205</v>
      </c>
      <c r="C199" s="175" t="s">
        <v>269</v>
      </c>
      <c r="D199" s="176" t="s">
        <v>273</v>
      </c>
      <c r="E199" s="177">
        <v>4</v>
      </c>
      <c r="F199" s="173">
        <v>-1</v>
      </c>
      <c r="G199" s="5" t="s">
        <v>8</v>
      </c>
      <c r="H199" s="5" t="s">
        <v>234</v>
      </c>
      <c r="I199" s="178">
        <v>0</v>
      </c>
      <c r="J199" s="5">
        <v>1</v>
      </c>
      <c r="K199" s="5" t="s">
        <v>230</v>
      </c>
      <c r="M199" s="1"/>
      <c r="N199" s="1"/>
    </row>
    <row r="200" spans="1:14">
      <c r="A200" s="3">
        <v>199</v>
      </c>
      <c r="B200" s="4" t="s">
        <v>206</v>
      </c>
      <c r="C200" s="175" t="s">
        <v>269</v>
      </c>
      <c r="D200" s="179" t="s">
        <v>271</v>
      </c>
      <c r="E200" s="177">
        <v>3</v>
      </c>
      <c r="F200" s="173">
        <v>-2</v>
      </c>
      <c r="G200" s="5" t="s">
        <v>8</v>
      </c>
      <c r="H200" s="5">
        <v>3</v>
      </c>
      <c r="I200" s="178">
        <v>3</v>
      </c>
      <c r="J200" s="5">
        <v>3</v>
      </c>
      <c r="K200" s="5" t="s">
        <v>229</v>
      </c>
      <c r="M200" s="1"/>
      <c r="N200" s="1"/>
    </row>
    <row r="201" spans="1:14">
      <c r="A201" s="3">
        <v>200</v>
      </c>
      <c r="B201" s="4" t="s">
        <v>207</v>
      </c>
      <c r="C201" s="175" t="s">
        <v>269</v>
      </c>
      <c r="D201" s="176" t="s">
        <v>272</v>
      </c>
      <c r="E201" s="177">
        <v>4</v>
      </c>
      <c r="F201" s="173">
        <v>-1</v>
      </c>
      <c r="G201" s="5" t="s">
        <v>8</v>
      </c>
      <c r="H201" s="5">
        <v>3</v>
      </c>
      <c r="I201" s="178">
        <v>3</v>
      </c>
      <c r="J201" s="5">
        <v>3</v>
      </c>
      <c r="K201" s="5" t="s">
        <v>229</v>
      </c>
      <c r="M201" s="1"/>
      <c r="N201" s="1"/>
    </row>
    <row r="202" spans="1:14">
      <c r="A202" s="3">
        <v>201</v>
      </c>
      <c r="B202" s="4" t="s">
        <v>208</v>
      </c>
      <c r="C202" s="175" t="s">
        <v>269</v>
      </c>
      <c r="D202" s="179" t="s">
        <v>273</v>
      </c>
      <c r="E202" s="177">
        <v>3</v>
      </c>
      <c r="F202" s="173">
        <v>-2</v>
      </c>
      <c r="G202" s="5" t="s">
        <v>25</v>
      </c>
      <c r="H202" s="5">
        <v>1</v>
      </c>
      <c r="I202" s="178">
        <v>1</v>
      </c>
      <c r="J202" s="5">
        <v>1</v>
      </c>
      <c r="K202" s="5" t="s">
        <v>229</v>
      </c>
      <c r="M202" s="1"/>
      <c r="N202" s="1"/>
    </row>
    <row r="203" spans="1:14">
      <c r="A203" s="3">
        <v>202</v>
      </c>
      <c r="B203" s="4" t="s">
        <v>209</v>
      </c>
      <c r="C203" s="175" t="s">
        <v>269</v>
      </c>
      <c r="D203" s="176" t="s">
        <v>273</v>
      </c>
      <c r="E203" s="177">
        <v>3</v>
      </c>
      <c r="F203" s="173">
        <v>-1</v>
      </c>
      <c r="G203" s="5" t="s">
        <v>25</v>
      </c>
      <c r="H203" s="5" t="s">
        <v>234</v>
      </c>
      <c r="I203" s="178" t="s">
        <v>347</v>
      </c>
      <c r="J203" s="5" t="s">
        <v>232</v>
      </c>
      <c r="K203" s="5" t="s">
        <v>229</v>
      </c>
      <c r="M203" s="1"/>
      <c r="N203" s="1"/>
    </row>
    <row r="204" spans="1:14">
      <c r="A204" s="3">
        <v>203</v>
      </c>
      <c r="B204" s="6">
        <v>247689</v>
      </c>
      <c r="C204" s="175" t="s">
        <v>267</v>
      </c>
      <c r="D204" s="176" t="s">
        <v>273</v>
      </c>
      <c r="E204" s="177">
        <v>4</v>
      </c>
      <c r="F204" s="173">
        <v>-1</v>
      </c>
      <c r="G204" s="5" t="s">
        <v>8</v>
      </c>
      <c r="H204" s="5">
        <v>3</v>
      </c>
      <c r="I204" s="178">
        <v>3</v>
      </c>
      <c r="J204" s="5">
        <v>3</v>
      </c>
      <c r="K204" s="5" t="s">
        <v>229</v>
      </c>
      <c r="M204" s="1"/>
      <c r="N204" s="1"/>
    </row>
    <row r="205" spans="1:14">
      <c r="A205" s="3">
        <v>204</v>
      </c>
      <c r="B205" s="4" t="s">
        <v>210</v>
      </c>
      <c r="C205" s="175" t="s">
        <v>269</v>
      </c>
      <c r="D205" s="176" t="s">
        <v>273</v>
      </c>
      <c r="E205" s="177">
        <v>4</v>
      </c>
      <c r="F205" s="173">
        <v>-1</v>
      </c>
      <c r="G205" s="5" t="s">
        <v>8</v>
      </c>
      <c r="H205" s="5">
        <v>3</v>
      </c>
      <c r="I205" s="178">
        <v>3</v>
      </c>
      <c r="J205" s="5">
        <v>3</v>
      </c>
      <c r="K205" s="5" t="s">
        <v>229</v>
      </c>
      <c r="M205" s="1"/>
      <c r="N205" s="1"/>
    </row>
    <row r="206" spans="1:14">
      <c r="A206" s="3">
        <v>205</v>
      </c>
      <c r="B206" s="4" t="s">
        <v>211</v>
      </c>
      <c r="C206" s="175" t="s">
        <v>269</v>
      </c>
      <c r="D206" s="179" t="s">
        <v>273</v>
      </c>
      <c r="E206" s="177">
        <v>4</v>
      </c>
      <c r="F206" s="173">
        <v>-1</v>
      </c>
      <c r="G206" s="5" t="s">
        <v>8</v>
      </c>
      <c r="H206" s="5" t="s">
        <v>234</v>
      </c>
      <c r="I206" s="178">
        <v>0</v>
      </c>
      <c r="J206" s="5" t="s">
        <v>232</v>
      </c>
      <c r="K206" s="5" t="s">
        <v>230</v>
      </c>
      <c r="M206" s="1"/>
      <c r="N206" s="1"/>
    </row>
    <row r="207" spans="1:14">
      <c r="A207" s="3">
        <v>206</v>
      </c>
      <c r="B207" s="4" t="s">
        <v>212</v>
      </c>
      <c r="C207" s="175" t="s">
        <v>269</v>
      </c>
      <c r="D207" s="179" t="s">
        <v>275</v>
      </c>
      <c r="E207" s="177">
        <v>4</v>
      </c>
      <c r="F207" s="173">
        <v>-1</v>
      </c>
      <c r="G207" s="5" t="s">
        <v>8</v>
      </c>
      <c r="H207" s="5">
        <v>3</v>
      </c>
      <c r="I207" s="178">
        <v>3</v>
      </c>
      <c r="J207" s="5">
        <v>3</v>
      </c>
      <c r="K207" s="5" t="s">
        <v>229</v>
      </c>
      <c r="M207" s="1"/>
      <c r="N207" s="1"/>
    </row>
    <row r="208" spans="1:14">
      <c r="A208" s="3">
        <v>207</v>
      </c>
      <c r="B208" s="4" t="s">
        <v>213</v>
      </c>
      <c r="C208" s="175" t="s">
        <v>14</v>
      </c>
      <c r="D208" s="179" t="s">
        <v>276</v>
      </c>
      <c r="E208" s="177">
        <v>1</v>
      </c>
      <c r="F208" s="173">
        <v>-2</v>
      </c>
      <c r="G208" s="5" t="s">
        <v>14</v>
      </c>
      <c r="H208" s="5" t="s">
        <v>234</v>
      </c>
      <c r="I208" s="178">
        <v>0</v>
      </c>
      <c r="J208" s="5">
        <v>1</v>
      </c>
      <c r="K208" s="5" t="s">
        <v>230</v>
      </c>
      <c r="M208" s="1"/>
      <c r="N208" s="1"/>
    </row>
    <row r="209" spans="1:14">
      <c r="A209" s="3">
        <v>208</v>
      </c>
      <c r="B209" s="4" t="s">
        <v>214</v>
      </c>
      <c r="C209" s="175" t="s">
        <v>14</v>
      </c>
      <c r="D209" s="176" t="s">
        <v>276</v>
      </c>
      <c r="E209" s="177">
        <v>4</v>
      </c>
      <c r="F209" s="173">
        <v>-1</v>
      </c>
      <c r="G209" s="5" t="s">
        <v>14</v>
      </c>
      <c r="H209" s="5" t="s">
        <v>234</v>
      </c>
      <c r="I209" s="178">
        <v>0</v>
      </c>
      <c r="J209" s="5" t="s">
        <v>232</v>
      </c>
      <c r="K209" s="5" t="s">
        <v>230</v>
      </c>
      <c r="M209" s="1"/>
      <c r="N209" s="1"/>
    </row>
    <row r="210" spans="1:14">
      <c r="A210" s="3">
        <v>209</v>
      </c>
      <c r="B210" s="4" t="s">
        <v>215</v>
      </c>
      <c r="C210" s="175" t="s">
        <v>14</v>
      </c>
      <c r="D210" s="179" t="s">
        <v>276</v>
      </c>
      <c r="E210" s="177">
        <v>2</v>
      </c>
      <c r="F210" s="173">
        <v>-1</v>
      </c>
      <c r="G210" s="5" t="s">
        <v>14</v>
      </c>
      <c r="H210" s="5" t="s">
        <v>234</v>
      </c>
      <c r="I210" s="178">
        <v>0</v>
      </c>
      <c r="J210" s="5" t="s">
        <v>232</v>
      </c>
      <c r="K210" s="5" t="s">
        <v>230</v>
      </c>
      <c r="M210" s="1"/>
      <c r="N210" s="1"/>
    </row>
    <row r="211" spans="1:14">
      <c r="A211" s="3">
        <v>210</v>
      </c>
      <c r="B211" s="4" t="s">
        <v>216</v>
      </c>
      <c r="C211" s="175" t="s">
        <v>14</v>
      </c>
      <c r="D211" s="176" t="s">
        <v>276</v>
      </c>
      <c r="E211" s="177">
        <v>3</v>
      </c>
      <c r="F211" s="173">
        <v>-1</v>
      </c>
      <c r="G211" s="5" t="s">
        <v>14</v>
      </c>
      <c r="H211" s="5" t="s">
        <v>234</v>
      </c>
      <c r="I211" s="178">
        <v>0</v>
      </c>
      <c r="J211" s="5" t="s">
        <v>232</v>
      </c>
      <c r="K211" s="5" t="s">
        <v>230</v>
      </c>
      <c r="M211" s="1"/>
      <c r="N211" s="1"/>
    </row>
    <row r="212" spans="1:14">
      <c r="A212" s="3">
        <v>211</v>
      </c>
      <c r="B212" s="4" t="s">
        <v>217</v>
      </c>
      <c r="C212" s="175" t="s">
        <v>269</v>
      </c>
      <c r="D212" s="176" t="s">
        <v>273</v>
      </c>
      <c r="E212" s="177">
        <v>5</v>
      </c>
      <c r="F212" s="173">
        <v>-4</v>
      </c>
      <c r="G212" s="5" t="s">
        <v>8</v>
      </c>
      <c r="H212" s="5">
        <v>3</v>
      </c>
      <c r="I212" s="178">
        <v>3</v>
      </c>
      <c r="J212" s="5">
        <v>3</v>
      </c>
      <c r="K212" s="5" t="s">
        <v>229</v>
      </c>
      <c r="M212" s="1"/>
      <c r="N212" s="1"/>
    </row>
    <row r="213" spans="1:14">
      <c r="A213" s="3">
        <v>212</v>
      </c>
      <c r="B213" s="4" t="s">
        <v>218</v>
      </c>
      <c r="C213" s="175" t="s">
        <v>269</v>
      </c>
      <c r="D213" s="179" t="s">
        <v>273</v>
      </c>
      <c r="E213" s="177">
        <v>5</v>
      </c>
      <c r="F213" s="173">
        <v>-1</v>
      </c>
      <c r="G213" s="5" t="s">
        <v>8</v>
      </c>
      <c r="H213" s="5">
        <v>3</v>
      </c>
      <c r="I213" s="178">
        <v>3</v>
      </c>
      <c r="J213" s="5">
        <v>3</v>
      </c>
      <c r="K213" s="5" t="s">
        <v>229</v>
      </c>
      <c r="M213" s="1"/>
      <c r="N213" s="1"/>
    </row>
    <row r="214" spans="1:14">
      <c r="A214" s="3">
        <v>213</v>
      </c>
      <c r="B214" s="4" t="s">
        <v>219</v>
      </c>
      <c r="C214" s="175" t="s">
        <v>269</v>
      </c>
      <c r="D214" s="176" t="s">
        <v>273</v>
      </c>
      <c r="E214" s="177">
        <v>4</v>
      </c>
      <c r="F214" s="173">
        <v>-1</v>
      </c>
      <c r="G214" s="5" t="s">
        <v>8</v>
      </c>
      <c r="H214" s="5" t="s">
        <v>234</v>
      </c>
      <c r="I214" s="178" t="s">
        <v>347</v>
      </c>
      <c r="J214" s="5" t="s">
        <v>232</v>
      </c>
      <c r="K214" s="5" t="s">
        <v>230</v>
      </c>
      <c r="M214" s="1"/>
      <c r="N214" s="1"/>
    </row>
    <row r="215" spans="1:14">
      <c r="A215" s="3">
        <v>214</v>
      </c>
      <c r="B215" s="4" t="s">
        <v>220</v>
      </c>
      <c r="C215" s="175" t="s">
        <v>269</v>
      </c>
      <c r="D215" s="179" t="s">
        <v>273</v>
      </c>
      <c r="E215" s="177">
        <v>4</v>
      </c>
      <c r="F215" s="173">
        <v>-1</v>
      </c>
      <c r="G215" s="5" t="s">
        <v>8</v>
      </c>
      <c r="H215" s="5" t="s">
        <v>234</v>
      </c>
      <c r="I215" s="178" t="s">
        <v>347</v>
      </c>
      <c r="J215" s="5" t="s">
        <v>232</v>
      </c>
      <c r="K215" s="5" t="s">
        <v>230</v>
      </c>
      <c r="M215" s="1"/>
      <c r="N215" s="1"/>
    </row>
    <row r="216" spans="1:14">
      <c r="A216" s="3">
        <v>215</v>
      </c>
      <c r="B216" s="4" t="s">
        <v>221</v>
      </c>
      <c r="C216" s="175" t="s">
        <v>269</v>
      </c>
      <c r="D216" s="176" t="s">
        <v>273</v>
      </c>
      <c r="E216" s="177">
        <v>5</v>
      </c>
      <c r="F216" s="173">
        <v>-1</v>
      </c>
      <c r="G216" s="5" t="s">
        <v>8</v>
      </c>
      <c r="H216" s="5">
        <v>3</v>
      </c>
      <c r="I216" s="178">
        <v>3</v>
      </c>
      <c r="J216" s="5">
        <v>3</v>
      </c>
      <c r="K216" s="5" t="s">
        <v>229</v>
      </c>
      <c r="M216" s="1"/>
      <c r="N216" s="1"/>
    </row>
    <row r="217" spans="1:14">
      <c r="A217" s="3">
        <v>216</v>
      </c>
      <c r="B217" s="4" t="s">
        <v>222</v>
      </c>
      <c r="C217" s="175" t="s">
        <v>14</v>
      </c>
      <c r="D217" s="179" t="s">
        <v>276</v>
      </c>
      <c r="E217" s="177">
        <v>3</v>
      </c>
      <c r="F217" s="173">
        <v>-1</v>
      </c>
      <c r="G217" s="5" t="s">
        <v>14</v>
      </c>
      <c r="H217" s="5" t="s">
        <v>234</v>
      </c>
      <c r="I217" s="178">
        <v>0</v>
      </c>
      <c r="J217" s="5" t="s">
        <v>232</v>
      </c>
      <c r="K217" s="5" t="s">
        <v>230</v>
      </c>
      <c r="M217" s="1"/>
      <c r="N217" s="1"/>
    </row>
    <row r="218" spans="1:14">
      <c r="A218" s="3">
        <v>217</v>
      </c>
      <c r="B218" s="4" t="s">
        <v>223</v>
      </c>
      <c r="C218" s="175" t="s">
        <v>14</v>
      </c>
      <c r="D218" s="176" t="s">
        <v>276</v>
      </c>
      <c r="E218" s="177">
        <v>2</v>
      </c>
      <c r="F218" s="173">
        <v>-2</v>
      </c>
      <c r="G218" s="5" t="s">
        <v>14</v>
      </c>
      <c r="H218" s="5" t="s">
        <v>234</v>
      </c>
      <c r="I218" s="178">
        <v>0</v>
      </c>
      <c r="J218" s="5" t="s">
        <v>232</v>
      </c>
      <c r="K218" s="5" t="s">
        <v>229</v>
      </c>
      <c r="M218" s="1"/>
      <c r="N218" s="1"/>
    </row>
    <row r="219" spans="1:14">
      <c r="A219" s="3">
        <v>218</v>
      </c>
      <c r="B219" s="4" t="s">
        <v>224</v>
      </c>
      <c r="C219" s="175" t="s">
        <v>14</v>
      </c>
      <c r="D219" s="179" t="s">
        <v>276</v>
      </c>
      <c r="E219" s="177">
        <v>2</v>
      </c>
      <c r="F219" s="173">
        <v>-1</v>
      </c>
      <c r="G219" s="5" t="s">
        <v>14</v>
      </c>
      <c r="H219" s="5" t="s">
        <v>234</v>
      </c>
      <c r="I219" s="178">
        <v>0</v>
      </c>
      <c r="J219" s="5" t="s">
        <v>232</v>
      </c>
      <c r="K219" s="5" t="s">
        <v>230</v>
      </c>
      <c r="M219" s="1"/>
      <c r="N219" s="1"/>
    </row>
    <row r="220" spans="1:14">
      <c r="A220" s="3">
        <v>219</v>
      </c>
      <c r="B220" s="4" t="s">
        <v>225</v>
      </c>
      <c r="C220" s="175" t="s">
        <v>14</v>
      </c>
      <c r="D220" s="176" t="s">
        <v>276</v>
      </c>
      <c r="E220" s="177">
        <v>2</v>
      </c>
      <c r="F220" s="173">
        <v>-1</v>
      </c>
      <c r="G220" s="5" t="s">
        <v>14</v>
      </c>
      <c r="H220" s="5" t="s">
        <v>234</v>
      </c>
      <c r="I220" s="178">
        <v>0</v>
      </c>
      <c r="J220" s="5" t="s">
        <v>232</v>
      </c>
      <c r="K220" s="5" t="s">
        <v>230</v>
      </c>
      <c r="M220" s="1"/>
      <c r="N220" s="1"/>
    </row>
    <row r="221" spans="1:14">
      <c r="A221" s="3">
        <v>220</v>
      </c>
      <c r="B221" s="4" t="s">
        <v>226</v>
      </c>
      <c r="C221" s="175" t="s">
        <v>14</v>
      </c>
      <c r="D221" s="179" t="s">
        <v>276</v>
      </c>
      <c r="E221" s="177">
        <v>3</v>
      </c>
      <c r="F221" s="173">
        <v>-1</v>
      </c>
      <c r="G221" s="5" t="s">
        <v>14</v>
      </c>
      <c r="H221" s="5" t="s">
        <v>234</v>
      </c>
      <c r="I221" s="178">
        <v>0</v>
      </c>
      <c r="J221" s="5">
        <v>1</v>
      </c>
      <c r="K221" s="5" t="s">
        <v>230</v>
      </c>
      <c r="M221" s="1"/>
      <c r="N221" s="1"/>
    </row>
    <row r="222" spans="1:14">
      <c r="A222" s="3">
        <v>221</v>
      </c>
      <c r="B222" s="4" t="s">
        <v>227</v>
      </c>
      <c r="C222" s="175" t="s">
        <v>14</v>
      </c>
      <c r="D222" s="176" t="s">
        <v>276</v>
      </c>
      <c r="E222" s="177">
        <v>1</v>
      </c>
      <c r="F222" s="173">
        <v>-2</v>
      </c>
      <c r="G222" s="5" t="s">
        <v>14</v>
      </c>
      <c r="H222" s="5" t="s">
        <v>234</v>
      </c>
      <c r="I222" s="178">
        <v>0</v>
      </c>
      <c r="J222" s="5" t="s">
        <v>232</v>
      </c>
      <c r="K222" s="5" t="s">
        <v>230</v>
      </c>
      <c r="M222" s="1"/>
      <c r="N222" s="1"/>
    </row>
    <row r="223" spans="1:14">
      <c r="A223" s="3">
        <v>222</v>
      </c>
      <c r="B223" s="6">
        <v>247869</v>
      </c>
      <c r="C223" s="175" t="s">
        <v>269</v>
      </c>
      <c r="D223" s="176" t="s">
        <v>273</v>
      </c>
      <c r="E223" s="177">
        <v>4</v>
      </c>
      <c r="F223" s="173">
        <v>-1</v>
      </c>
      <c r="G223" s="5" t="s">
        <v>8</v>
      </c>
      <c r="H223" s="5">
        <v>3</v>
      </c>
      <c r="I223" s="178">
        <v>3</v>
      </c>
      <c r="J223" s="5">
        <v>3</v>
      </c>
      <c r="K223" s="5" t="s">
        <v>229</v>
      </c>
      <c r="M223" s="1"/>
      <c r="N223" s="1"/>
    </row>
    <row r="224" spans="1:14">
      <c r="A224" s="3">
        <v>223</v>
      </c>
      <c r="B224" s="6">
        <v>124029</v>
      </c>
      <c r="C224" s="175" t="s">
        <v>269</v>
      </c>
      <c r="D224" s="176" t="s">
        <v>275</v>
      </c>
      <c r="E224" s="177">
        <v>3</v>
      </c>
      <c r="F224" s="173">
        <v>-2</v>
      </c>
      <c r="G224" s="5" t="s">
        <v>8</v>
      </c>
      <c r="H224" s="5">
        <v>3</v>
      </c>
      <c r="I224" s="178">
        <v>3</v>
      </c>
      <c r="J224" s="5">
        <v>3</v>
      </c>
      <c r="K224" s="5" t="s">
        <v>229</v>
      </c>
      <c r="M224" s="1"/>
      <c r="N224" s="1"/>
    </row>
    <row r="225" spans="1:14">
      <c r="A225" s="3">
        <v>224</v>
      </c>
      <c r="B225" s="6">
        <v>124143</v>
      </c>
      <c r="C225" s="175" t="s">
        <v>269</v>
      </c>
      <c r="D225" s="176" t="s">
        <v>273</v>
      </c>
      <c r="E225" s="177">
        <v>3</v>
      </c>
      <c r="F225" s="173">
        <v>-2</v>
      </c>
      <c r="G225" s="5" t="s">
        <v>8</v>
      </c>
      <c r="H225" s="5" t="s">
        <v>234</v>
      </c>
      <c r="I225" s="178">
        <v>0</v>
      </c>
      <c r="J225" s="5" t="s">
        <v>234</v>
      </c>
      <c r="K225" s="5" t="s">
        <v>230</v>
      </c>
      <c r="M225" s="1"/>
      <c r="N225" s="1"/>
    </row>
    <row r="226" spans="1:14">
      <c r="A226" s="3">
        <v>225</v>
      </c>
      <c r="B226" s="6">
        <v>124244</v>
      </c>
      <c r="C226" s="175" t="s">
        <v>269</v>
      </c>
      <c r="D226" s="176" t="s">
        <v>273</v>
      </c>
      <c r="E226" s="177">
        <v>3</v>
      </c>
      <c r="F226" s="173">
        <v>-3</v>
      </c>
      <c r="G226" s="5" t="s">
        <v>4</v>
      </c>
      <c r="H226" s="5">
        <v>2</v>
      </c>
      <c r="I226" s="178">
        <v>2</v>
      </c>
      <c r="J226" s="5">
        <v>2</v>
      </c>
      <c r="K226" s="5" t="s">
        <v>229</v>
      </c>
      <c r="M226" s="1"/>
      <c r="N226" s="1"/>
    </row>
    <row r="227" spans="1:14">
      <c r="A227" s="3">
        <v>226</v>
      </c>
      <c r="B227" s="6">
        <v>124435</v>
      </c>
      <c r="C227" s="175" t="s">
        <v>269</v>
      </c>
      <c r="D227" s="176" t="s">
        <v>271</v>
      </c>
      <c r="E227" s="177">
        <v>1</v>
      </c>
      <c r="F227" s="173">
        <v>-2</v>
      </c>
      <c r="G227" s="5" t="s">
        <v>4</v>
      </c>
      <c r="H227" s="5">
        <v>2</v>
      </c>
      <c r="I227" s="178">
        <v>2</v>
      </c>
      <c r="J227" s="5">
        <v>2</v>
      </c>
      <c r="K227" s="5" t="s">
        <v>229</v>
      </c>
      <c r="M227" s="1"/>
      <c r="N227" s="1"/>
    </row>
    <row r="228" spans="1:14">
      <c r="A228" s="3">
        <v>227</v>
      </c>
      <c r="B228" s="6">
        <v>124672</v>
      </c>
      <c r="C228" s="175" t="s">
        <v>269</v>
      </c>
      <c r="D228" s="176" t="s">
        <v>275</v>
      </c>
      <c r="E228" s="177">
        <v>4</v>
      </c>
      <c r="F228" s="173">
        <v>-1</v>
      </c>
      <c r="G228" s="5" t="s">
        <v>4</v>
      </c>
      <c r="H228" s="5">
        <v>2</v>
      </c>
      <c r="I228" s="178">
        <v>2</v>
      </c>
      <c r="J228" s="5">
        <v>2</v>
      </c>
      <c r="K228" s="5" t="s">
        <v>229</v>
      </c>
      <c r="M228" s="1"/>
      <c r="N228" s="1"/>
    </row>
    <row r="229" spans="1:14">
      <c r="A229" s="3">
        <v>228</v>
      </c>
      <c r="B229" s="6">
        <v>223244</v>
      </c>
      <c r="C229" s="175" t="s">
        <v>269</v>
      </c>
      <c r="D229" s="176" t="s">
        <v>272</v>
      </c>
      <c r="E229" s="177">
        <v>4</v>
      </c>
      <c r="F229" s="173">
        <v>-1</v>
      </c>
      <c r="G229" s="5" t="s">
        <v>8</v>
      </c>
      <c r="H229" s="5">
        <v>3</v>
      </c>
      <c r="I229" s="178">
        <v>3</v>
      </c>
      <c r="J229" s="5">
        <v>3</v>
      </c>
      <c r="K229" s="5" t="s">
        <v>229</v>
      </c>
      <c r="M229" s="1"/>
      <c r="N229" s="1"/>
    </row>
    <row r="230" spans="1:14">
      <c r="A230" s="3">
        <v>229</v>
      </c>
      <c r="B230" s="6">
        <v>224289</v>
      </c>
      <c r="C230" s="175" t="s">
        <v>14</v>
      </c>
      <c r="D230" s="176" t="s">
        <v>276</v>
      </c>
      <c r="E230" s="177">
        <v>6</v>
      </c>
      <c r="F230" s="173">
        <v>-3</v>
      </c>
      <c r="G230" s="5" t="s">
        <v>14</v>
      </c>
      <c r="H230" s="5" t="s">
        <v>234</v>
      </c>
      <c r="I230" s="178">
        <v>0</v>
      </c>
      <c r="J230" s="5" t="s">
        <v>232</v>
      </c>
      <c r="K230" s="5" t="s">
        <v>230</v>
      </c>
      <c r="M230" s="1"/>
      <c r="N230" s="1"/>
    </row>
    <row r="231" spans="1:14">
      <c r="A231" s="3">
        <v>230</v>
      </c>
      <c r="B231" s="6">
        <v>229454</v>
      </c>
      <c r="C231" s="175" t="s">
        <v>14</v>
      </c>
      <c r="D231" s="176" t="s">
        <v>276</v>
      </c>
      <c r="E231" s="177">
        <v>3</v>
      </c>
      <c r="F231" s="173">
        <v>-1</v>
      </c>
      <c r="G231" s="5" t="s">
        <v>14</v>
      </c>
      <c r="H231" s="5" t="s">
        <v>234</v>
      </c>
      <c r="I231" s="178">
        <v>0</v>
      </c>
      <c r="J231" s="5" t="s">
        <v>232</v>
      </c>
      <c r="K231" s="5" t="s">
        <v>230</v>
      </c>
      <c r="M231" s="1"/>
      <c r="N231" s="1"/>
    </row>
    <row r="232" spans="1:14">
      <c r="A232" s="3">
        <v>231</v>
      </c>
      <c r="B232" s="6">
        <v>231478</v>
      </c>
      <c r="C232" s="175" t="s">
        <v>268</v>
      </c>
      <c r="D232" s="176" t="s">
        <v>273</v>
      </c>
      <c r="E232" s="177">
        <v>2</v>
      </c>
      <c r="F232" s="173">
        <v>-3</v>
      </c>
      <c r="G232" s="5" t="s">
        <v>8</v>
      </c>
      <c r="H232" s="5">
        <v>3</v>
      </c>
      <c r="I232" s="178">
        <v>3</v>
      </c>
      <c r="J232" s="5">
        <v>3</v>
      </c>
      <c r="K232" s="5" t="s">
        <v>229</v>
      </c>
      <c r="M232" s="1"/>
      <c r="N232" s="1"/>
    </row>
    <row r="233" spans="1:14">
      <c r="A233" s="3">
        <v>232</v>
      </c>
      <c r="B233" s="6">
        <v>233346</v>
      </c>
      <c r="C233" s="175" t="s">
        <v>14</v>
      </c>
      <c r="D233" s="176" t="s">
        <v>276</v>
      </c>
      <c r="E233" s="177">
        <v>2</v>
      </c>
      <c r="F233" s="173">
        <v>-2</v>
      </c>
      <c r="G233" s="5" t="s">
        <v>14</v>
      </c>
      <c r="H233" s="5" t="s">
        <v>234</v>
      </c>
      <c r="I233" s="178">
        <v>0</v>
      </c>
      <c r="J233" s="5" t="s">
        <v>232</v>
      </c>
      <c r="K233" s="5" t="s">
        <v>230</v>
      </c>
      <c r="M233" s="1"/>
      <c r="N233" s="1"/>
    </row>
    <row r="234" spans="1:14">
      <c r="A234" s="3">
        <v>233</v>
      </c>
      <c r="B234" s="6">
        <v>233515</v>
      </c>
      <c r="C234" s="175" t="s">
        <v>14</v>
      </c>
      <c r="D234" s="176" t="s">
        <v>276</v>
      </c>
      <c r="E234" s="177">
        <v>4</v>
      </c>
      <c r="F234" s="173">
        <v>-1</v>
      </c>
      <c r="G234" s="5" t="s">
        <v>14</v>
      </c>
      <c r="H234" s="5" t="s">
        <v>234</v>
      </c>
      <c r="I234" s="178">
        <v>0</v>
      </c>
      <c r="J234" s="5" t="s">
        <v>232</v>
      </c>
      <c r="K234" s="5" t="s">
        <v>230</v>
      </c>
      <c r="M234" s="1"/>
      <c r="N234" s="1"/>
    </row>
    <row r="235" spans="1:14">
      <c r="A235" s="3">
        <v>234</v>
      </c>
      <c r="B235" s="6">
        <v>233526</v>
      </c>
      <c r="C235" s="175" t="s">
        <v>14</v>
      </c>
      <c r="D235" s="176" t="s">
        <v>276</v>
      </c>
      <c r="E235" s="177">
        <v>3</v>
      </c>
      <c r="F235" s="173">
        <v>-3</v>
      </c>
      <c r="G235" s="5" t="s">
        <v>14</v>
      </c>
      <c r="H235" s="5" t="s">
        <v>234</v>
      </c>
      <c r="I235" s="178">
        <v>0</v>
      </c>
      <c r="J235" s="5" t="s">
        <v>232</v>
      </c>
      <c r="K235" s="5" t="s">
        <v>230</v>
      </c>
      <c r="M235" s="1"/>
      <c r="N235" s="1"/>
    </row>
    <row r="236" spans="1:14">
      <c r="A236" s="3">
        <v>235</v>
      </c>
      <c r="B236" s="6">
        <v>233864</v>
      </c>
      <c r="C236" s="175" t="s">
        <v>269</v>
      </c>
      <c r="D236" s="176" t="s">
        <v>271</v>
      </c>
      <c r="E236" s="177">
        <v>4</v>
      </c>
      <c r="F236" s="173">
        <v>-1</v>
      </c>
      <c r="G236" s="5" t="s">
        <v>8</v>
      </c>
      <c r="H236" s="5">
        <v>3</v>
      </c>
      <c r="I236" s="178">
        <v>3</v>
      </c>
      <c r="J236" s="5">
        <v>3</v>
      </c>
      <c r="K236" s="5" t="s">
        <v>229</v>
      </c>
      <c r="M236" s="1"/>
      <c r="N236" s="1"/>
    </row>
    <row r="237" spans="1:14">
      <c r="A237" s="3">
        <v>236</v>
      </c>
      <c r="B237" s="6">
        <v>234178</v>
      </c>
      <c r="C237" s="175" t="s">
        <v>269</v>
      </c>
      <c r="D237" s="176" t="s">
        <v>272</v>
      </c>
      <c r="E237" s="177">
        <v>2</v>
      </c>
      <c r="F237" s="173">
        <v>-2</v>
      </c>
      <c r="G237" s="5" t="s">
        <v>8</v>
      </c>
      <c r="H237" s="5">
        <v>3</v>
      </c>
      <c r="I237" s="178">
        <v>3</v>
      </c>
      <c r="J237" s="5">
        <v>3</v>
      </c>
      <c r="K237" s="5" t="s">
        <v>229</v>
      </c>
      <c r="M237" s="1"/>
      <c r="N237" s="1"/>
    </row>
    <row r="238" spans="1:14">
      <c r="A238" s="3">
        <v>237</v>
      </c>
      <c r="B238" s="6">
        <v>234753</v>
      </c>
      <c r="C238" s="175" t="s">
        <v>269</v>
      </c>
      <c r="D238" s="176" t="s">
        <v>273</v>
      </c>
      <c r="E238" s="177">
        <v>3</v>
      </c>
      <c r="F238" s="173">
        <v>-2</v>
      </c>
      <c r="G238" s="5" t="s">
        <v>8</v>
      </c>
      <c r="H238" s="5">
        <v>3</v>
      </c>
      <c r="I238" s="178">
        <v>3</v>
      </c>
      <c r="J238" s="5">
        <v>3</v>
      </c>
      <c r="K238" s="5" t="s">
        <v>229</v>
      </c>
      <c r="M238" s="1"/>
      <c r="N238" s="1"/>
    </row>
    <row r="239" spans="1:14">
      <c r="A239" s="3">
        <v>238</v>
      </c>
      <c r="B239" s="6">
        <v>242245</v>
      </c>
      <c r="C239" s="175" t="s">
        <v>269</v>
      </c>
      <c r="D239" s="176" t="s">
        <v>272</v>
      </c>
      <c r="E239" s="177">
        <v>4</v>
      </c>
      <c r="F239" s="173">
        <v>-1</v>
      </c>
      <c r="G239" s="5" t="s">
        <v>8</v>
      </c>
      <c r="H239" s="5" t="s">
        <v>234</v>
      </c>
      <c r="I239" s="178">
        <v>0</v>
      </c>
      <c r="J239" s="5" t="s">
        <v>232</v>
      </c>
      <c r="K239" s="5" t="s">
        <v>230</v>
      </c>
      <c r="M239" s="1"/>
      <c r="N239" s="1"/>
    </row>
    <row r="240" spans="1:14">
      <c r="A240" s="3">
        <v>239</v>
      </c>
      <c r="B240" s="6">
        <v>244001</v>
      </c>
      <c r="C240" s="175" t="s">
        <v>269</v>
      </c>
      <c r="D240" s="176" t="s">
        <v>271</v>
      </c>
      <c r="E240" s="177">
        <v>3</v>
      </c>
      <c r="F240" s="173">
        <v>-2</v>
      </c>
      <c r="G240" s="5" t="s">
        <v>4</v>
      </c>
      <c r="H240" s="5">
        <v>2</v>
      </c>
      <c r="I240" s="178">
        <v>2</v>
      </c>
      <c r="J240" s="5">
        <v>2</v>
      </c>
      <c r="K240" s="5" t="s">
        <v>229</v>
      </c>
      <c r="M240" s="1"/>
      <c r="N240" s="1"/>
    </row>
    <row r="241" spans="1:14">
      <c r="A241" s="3">
        <v>240</v>
      </c>
      <c r="B241" s="6">
        <v>235045</v>
      </c>
      <c r="C241" s="175" t="s">
        <v>269</v>
      </c>
      <c r="D241" s="176" t="s">
        <v>271</v>
      </c>
      <c r="E241" s="177">
        <v>4</v>
      </c>
      <c r="F241" s="173">
        <v>-1</v>
      </c>
      <c r="G241" s="5" t="s">
        <v>8</v>
      </c>
      <c r="H241" s="5">
        <v>3</v>
      </c>
      <c r="I241" s="178">
        <v>3</v>
      </c>
      <c r="J241" s="5">
        <v>3</v>
      </c>
      <c r="K241" s="5" t="s">
        <v>229</v>
      </c>
      <c r="M241" s="1"/>
      <c r="N241" s="1"/>
    </row>
    <row r="242" spans="1:14">
      <c r="A242" s="3">
        <v>241</v>
      </c>
      <c r="B242" s="6">
        <v>235787</v>
      </c>
      <c r="C242" s="175" t="s">
        <v>269</v>
      </c>
      <c r="D242" s="176" t="s">
        <v>271</v>
      </c>
      <c r="E242" s="177">
        <v>2</v>
      </c>
      <c r="F242" s="173">
        <v>-1</v>
      </c>
      <c r="G242" s="5" t="s">
        <v>8</v>
      </c>
      <c r="H242" s="5">
        <v>3</v>
      </c>
      <c r="I242" s="178">
        <v>3</v>
      </c>
      <c r="J242" s="5">
        <v>3</v>
      </c>
      <c r="K242" s="5" t="s">
        <v>229</v>
      </c>
      <c r="M242" s="1"/>
      <c r="N242" s="1"/>
    </row>
    <row r="243" spans="1:14">
      <c r="A243" s="3">
        <v>242</v>
      </c>
      <c r="B243" s="6">
        <v>235945</v>
      </c>
      <c r="C243" s="175" t="s">
        <v>269</v>
      </c>
      <c r="D243" s="176" t="s">
        <v>271</v>
      </c>
      <c r="E243" s="177">
        <v>3</v>
      </c>
      <c r="F243" s="173">
        <v>-2</v>
      </c>
      <c r="G243" s="5" t="s">
        <v>8</v>
      </c>
      <c r="H243" s="5">
        <v>3</v>
      </c>
      <c r="I243" s="178">
        <v>3</v>
      </c>
      <c r="J243" s="5">
        <v>3</v>
      </c>
      <c r="K243" s="5" t="s">
        <v>229</v>
      </c>
      <c r="M243" s="1"/>
      <c r="N243" s="1"/>
    </row>
    <row r="244" spans="1:14">
      <c r="A244" s="3">
        <v>243</v>
      </c>
      <c r="B244" s="6">
        <v>236428</v>
      </c>
      <c r="C244" s="175" t="s">
        <v>269</v>
      </c>
      <c r="D244" s="176" t="s">
        <v>273</v>
      </c>
      <c r="E244" s="177">
        <v>5</v>
      </c>
      <c r="F244" s="173">
        <v>-1</v>
      </c>
      <c r="G244" s="5" t="s">
        <v>8</v>
      </c>
      <c r="H244" s="5">
        <v>3</v>
      </c>
      <c r="I244" s="178">
        <v>3</v>
      </c>
      <c r="J244" s="5">
        <v>3</v>
      </c>
      <c r="K244" s="5" t="s">
        <v>229</v>
      </c>
      <c r="M244" s="1"/>
      <c r="N244" s="1"/>
    </row>
    <row r="245" spans="1:14">
      <c r="A245" s="3">
        <v>244</v>
      </c>
      <c r="B245" s="6">
        <v>238601</v>
      </c>
      <c r="C245" s="175" t="s">
        <v>269</v>
      </c>
      <c r="D245" s="176" t="s">
        <v>271</v>
      </c>
      <c r="E245" s="177">
        <v>4</v>
      </c>
      <c r="F245" s="173">
        <v>-1</v>
      </c>
      <c r="G245" s="5" t="s">
        <v>8</v>
      </c>
      <c r="H245" s="5">
        <v>3</v>
      </c>
      <c r="I245" s="178">
        <v>3</v>
      </c>
      <c r="J245" s="5">
        <v>3</v>
      </c>
      <c r="K245" s="5" t="s">
        <v>229</v>
      </c>
      <c r="M245" s="1"/>
      <c r="N245" s="1"/>
    </row>
    <row r="246" spans="1:14">
      <c r="A246" s="3">
        <v>245</v>
      </c>
      <c r="B246" s="6">
        <v>239578</v>
      </c>
      <c r="C246" s="175" t="s">
        <v>269</v>
      </c>
      <c r="D246" s="176" t="s">
        <v>273</v>
      </c>
      <c r="E246" s="177">
        <v>3</v>
      </c>
      <c r="F246" s="173">
        <v>-3</v>
      </c>
      <c r="G246" s="5" t="s">
        <v>8</v>
      </c>
      <c r="H246" s="5">
        <v>3</v>
      </c>
      <c r="I246" s="178">
        <v>3</v>
      </c>
      <c r="J246" s="5">
        <v>3</v>
      </c>
      <c r="K246" s="5" t="s">
        <v>229</v>
      </c>
      <c r="M246" s="1"/>
      <c r="N246" s="1"/>
    </row>
    <row r="247" spans="1:14">
      <c r="A247" s="3">
        <v>246</v>
      </c>
      <c r="B247" s="6">
        <v>240276</v>
      </c>
      <c r="C247" s="175" t="s">
        <v>269</v>
      </c>
      <c r="D247" s="176" t="s">
        <v>271</v>
      </c>
      <c r="E247" s="177">
        <v>4</v>
      </c>
      <c r="F247" s="173">
        <v>-1</v>
      </c>
      <c r="G247" s="5" t="s">
        <v>8</v>
      </c>
      <c r="H247" s="5">
        <v>3</v>
      </c>
      <c r="I247" s="178">
        <v>3</v>
      </c>
      <c r="J247" s="5">
        <v>3</v>
      </c>
      <c r="K247" s="5" t="s">
        <v>229</v>
      </c>
      <c r="M247" s="1"/>
      <c r="N247" s="1"/>
    </row>
    <row r="248" spans="1:14">
      <c r="A248" s="3">
        <v>247</v>
      </c>
      <c r="B248" s="6">
        <v>240445</v>
      </c>
      <c r="C248" s="175" t="s">
        <v>269</v>
      </c>
      <c r="D248" s="176" t="s">
        <v>271</v>
      </c>
      <c r="E248" s="177">
        <v>4</v>
      </c>
      <c r="F248" s="173">
        <v>-2</v>
      </c>
      <c r="G248" s="5" t="s">
        <v>8</v>
      </c>
      <c r="H248" s="5">
        <v>3</v>
      </c>
      <c r="I248" s="178">
        <v>3</v>
      </c>
      <c r="J248" s="5">
        <v>3</v>
      </c>
      <c r="K248" s="5" t="s">
        <v>229</v>
      </c>
      <c r="M248" s="1"/>
      <c r="N248" s="1"/>
    </row>
    <row r="249" spans="1:14">
      <c r="A249" s="3">
        <v>248</v>
      </c>
      <c r="B249" s="6">
        <v>241953</v>
      </c>
      <c r="C249" s="175" t="s">
        <v>269</v>
      </c>
      <c r="D249" s="176" t="s">
        <v>273</v>
      </c>
      <c r="E249" s="177">
        <v>2</v>
      </c>
      <c r="F249" s="173">
        <v>-3</v>
      </c>
      <c r="G249" s="5" t="s">
        <v>8</v>
      </c>
      <c r="H249" s="5">
        <v>3</v>
      </c>
      <c r="I249" s="178">
        <v>3</v>
      </c>
      <c r="J249" s="5">
        <v>3</v>
      </c>
      <c r="K249" s="5" t="s">
        <v>229</v>
      </c>
      <c r="M249" s="1"/>
      <c r="N249" s="1"/>
    </row>
    <row r="250" spans="1:14">
      <c r="A250" s="3">
        <v>249</v>
      </c>
      <c r="B250" s="6">
        <v>242008</v>
      </c>
      <c r="C250" s="175" t="s">
        <v>269</v>
      </c>
      <c r="D250" s="176" t="s">
        <v>271</v>
      </c>
      <c r="E250" s="177">
        <v>3</v>
      </c>
      <c r="F250" s="173">
        <v>-1</v>
      </c>
      <c r="G250" s="5" t="s">
        <v>8</v>
      </c>
      <c r="H250" s="5" t="s">
        <v>234</v>
      </c>
      <c r="I250" s="178" t="s">
        <v>347</v>
      </c>
      <c r="J250" s="5" t="s">
        <v>232</v>
      </c>
      <c r="K250" s="5" t="s">
        <v>230</v>
      </c>
      <c r="M250" s="1"/>
      <c r="N250" s="1"/>
    </row>
    <row r="251" spans="1:14">
      <c r="A251" s="3">
        <v>250</v>
      </c>
      <c r="B251" s="6">
        <v>242065</v>
      </c>
      <c r="C251" s="175" t="s">
        <v>269</v>
      </c>
      <c r="D251" s="176" t="s">
        <v>272</v>
      </c>
      <c r="E251" s="177">
        <v>4</v>
      </c>
      <c r="F251" s="173">
        <v>-2</v>
      </c>
      <c r="G251" s="5" t="s">
        <v>8</v>
      </c>
      <c r="H251" s="5">
        <v>3</v>
      </c>
      <c r="I251" s="178">
        <v>3</v>
      </c>
      <c r="J251" s="5">
        <v>3</v>
      </c>
      <c r="K251" s="5" t="s">
        <v>229</v>
      </c>
      <c r="M251" s="1"/>
      <c r="N251" s="1"/>
    </row>
    <row r="252" spans="1:14">
      <c r="A252" s="3">
        <v>251</v>
      </c>
      <c r="B252" s="6">
        <v>242087</v>
      </c>
      <c r="C252" s="175" t="s">
        <v>269</v>
      </c>
      <c r="D252" s="176" t="s">
        <v>273</v>
      </c>
      <c r="E252" s="177">
        <v>3</v>
      </c>
      <c r="F252" s="173">
        <v>-1</v>
      </c>
      <c r="G252" s="5" t="s">
        <v>8</v>
      </c>
      <c r="H252" s="5">
        <v>3</v>
      </c>
      <c r="I252" s="178">
        <v>3</v>
      </c>
      <c r="J252" s="5">
        <v>3</v>
      </c>
      <c r="K252" s="5" t="s">
        <v>229</v>
      </c>
      <c r="M252" s="1"/>
      <c r="N252" s="1"/>
    </row>
    <row r="253" spans="1:14">
      <c r="A253" s="3">
        <v>252</v>
      </c>
      <c r="B253" s="6">
        <v>242649</v>
      </c>
      <c r="C253" s="175" t="s">
        <v>269</v>
      </c>
      <c r="D253" s="176" t="s">
        <v>273</v>
      </c>
      <c r="E253" s="177">
        <v>3</v>
      </c>
      <c r="F253" s="173">
        <v>-1</v>
      </c>
      <c r="G253" s="5" t="s">
        <v>8</v>
      </c>
      <c r="H253" s="5" t="s">
        <v>234</v>
      </c>
      <c r="I253" s="178" t="s">
        <v>347</v>
      </c>
      <c r="J253" s="5">
        <v>1</v>
      </c>
      <c r="K253" s="5" t="s">
        <v>230</v>
      </c>
      <c r="M253" s="1"/>
      <c r="N253" s="1"/>
    </row>
    <row r="254" spans="1:14">
      <c r="A254" s="3">
        <v>253</v>
      </c>
      <c r="B254" s="6">
        <v>243246</v>
      </c>
      <c r="C254" s="175" t="s">
        <v>269</v>
      </c>
      <c r="D254" s="176" t="s">
        <v>273</v>
      </c>
      <c r="E254" s="177">
        <v>1</v>
      </c>
      <c r="F254" s="173">
        <v>-3</v>
      </c>
      <c r="G254" s="5" t="s">
        <v>8</v>
      </c>
      <c r="H254" s="5">
        <v>3</v>
      </c>
      <c r="I254" s="178">
        <v>3</v>
      </c>
      <c r="J254" s="5">
        <v>3</v>
      </c>
      <c r="K254" s="5" t="s">
        <v>229</v>
      </c>
      <c r="M254" s="1"/>
      <c r="N254" s="1"/>
    </row>
    <row r="255" spans="1:14">
      <c r="A255" s="3">
        <v>254</v>
      </c>
      <c r="B255" s="6">
        <v>243876</v>
      </c>
      <c r="C255" s="175" t="s">
        <v>269</v>
      </c>
      <c r="D255" s="176" t="s">
        <v>273</v>
      </c>
      <c r="E255" s="177">
        <v>2</v>
      </c>
      <c r="F255" s="173">
        <v>-1</v>
      </c>
      <c r="G255" s="5" t="s">
        <v>8</v>
      </c>
      <c r="H255" s="5">
        <v>3</v>
      </c>
      <c r="I255" s="178">
        <v>3</v>
      </c>
      <c r="J255" s="5">
        <v>3</v>
      </c>
      <c r="K255" s="5" t="s">
        <v>229</v>
      </c>
      <c r="M255" s="1"/>
      <c r="N255" s="1"/>
    </row>
    <row r="256" spans="1:14" ht="19.5" thickBot="1">
      <c r="A256" s="3">
        <v>255</v>
      </c>
      <c r="B256" s="6">
        <v>245665</v>
      </c>
      <c r="C256" s="175" t="s">
        <v>269</v>
      </c>
      <c r="D256" s="176" t="s">
        <v>273</v>
      </c>
      <c r="E256" s="177">
        <v>4</v>
      </c>
      <c r="F256" s="173">
        <v>-2</v>
      </c>
      <c r="G256" s="180" t="s">
        <v>8</v>
      </c>
      <c r="H256" s="180">
        <v>3</v>
      </c>
      <c r="I256" s="178">
        <v>3</v>
      </c>
      <c r="J256" s="180">
        <v>3</v>
      </c>
      <c r="K256" s="180" t="s">
        <v>229</v>
      </c>
      <c r="M256" s="1"/>
      <c r="N256" s="1"/>
    </row>
    <row r="257" spans="1:12">
      <c r="B257" s="65"/>
      <c r="C257" s="199"/>
      <c r="D257" s="181"/>
      <c r="E257" s="176" t="s">
        <v>317</v>
      </c>
      <c r="F257" s="65"/>
      <c r="G257" s="182" t="s">
        <v>239</v>
      </c>
      <c r="H257" s="183" t="s">
        <v>240</v>
      </c>
      <c r="I257" s="183"/>
      <c r="J257" s="183" t="s">
        <v>241</v>
      </c>
      <c r="K257" s="197" t="s">
        <v>242</v>
      </c>
      <c r="L257" s="65"/>
    </row>
    <row r="258" spans="1:12">
      <c r="B258" s="43" t="s">
        <v>235</v>
      </c>
      <c r="C258" s="200"/>
      <c r="D258" s="43"/>
      <c r="E258" s="43"/>
      <c r="F258" s="43"/>
      <c r="G258" s="184">
        <f>COUNTIF(G2:G256, "Dengue 1")</f>
        <v>50</v>
      </c>
      <c r="H258" s="184">
        <f>COUNTIF(H2:H256, "1")</f>
        <v>31</v>
      </c>
      <c r="I258" s="184"/>
      <c r="J258" s="184">
        <f>COUNTIF(J2:J256, "1")</f>
        <v>54</v>
      </c>
      <c r="K258" s="193">
        <f>COUNTIF(K2:K256, "positive")</f>
        <v>152</v>
      </c>
      <c r="L258" s="196"/>
    </row>
    <row r="259" spans="1:12">
      <c r="B259" s="43" t="s">
        <v>236</v>
      </c>
      <c r="C259" s="200"/>
      <c r="D259" s="43"/>
      <c r="E259" s="43"/>
      <c r="F259" s="43"/>
      <c r="G259" s="184">
        <f>COUNTIF(G2:G256, "Dengue 2")</f>
        <v>55</v>
      </c>
      <c r="H259" s="184">
        <f>COUNTIF(H2:H256, "2")</f>
        <v>42</v>
      </c>
      <c r="I259" s="184"/>
      <c r="J259" s="184">
        <f>COUNTIF(J2:J256, "2")</f>
        <v>43</v>
      </c>
      <c r="K259" s="194"/>
      <c r="L259" s="196"/>
    </row>
    <row r="260" spans="1:12">
      <c r="B260" s="43" t="s">
        <v>237</v>
      </c>
      <c r="C260" s="200"/>
      <c r="D260" s="43"/>
      <c r="E260" s="43"/>
      <c r="F260" s="43"/>
      <c r="G260" s="184">
        <f>COUNTIF(G2:G256, "Dengue 3")</f>
        <v>50</v>
      </c>
      <c r="H260" s="184">
        <f>COUNTIF(H2:H256, "3")</f>
        <v>38</v>
      </c>
      <c r="I260" s="184"/>
      <c r="J260" s="184">
        <f>COUNTIF(J2:J256, "3")</f>
        <v>40</v>
      </c>
      <c r="K260" s="194"/>
      <c r="L260" s="65"/>
    </row>
    <row r="261" spans="1:12">
      <c r="B261" s="43" t="s">
        <v>238</v>
      </c>
      <c r="C261" s="200"/>
      <c r="D261" s="43"/>
      <c r="E261" s="43"/>
      <c r="F261" s="43"/>
      <c r="G261" s="184">
        <f>COUNTIF(G2:G256, "Dengue 4")</f>
        <v>50</v>
      </c>
      <c r="H261" s="184">
        <f>COUNTIF(H2:H256, "4")</f>
        <v>38</v>
      </c>
      <c r="I261" s="184"/>
      <c r="J261" s="184">
        <f>COUNTIF(J2:J256, "4")</f>
        <v>38</v>
      </c>
      <c r="K261" s="195"/>
    </row>
    <row r="262" spans="1:12" ht="19.5" thickBot="1">
      <c r="B262" s="185" t="s">
        <v>14</v>
      </c>
      <c r="C262" s="201"/>
      <c r="D262" s="185"/>
      <c r="E262" s="185"/>
      <c r="F262" s="185"/>
      <c r="G262" s="186">
        <f>COUNTIF(G2:G256, "Negative")</f>
        <v>50</v>
      </c>
      <c r="H262" s="186">
        <f>COUNTIF(H2:H256, "neg")</f>
        <v>106</v>
      </c>
      <c r="I262" s="186"/>
      <c r="J262" s="186">
        <f>COUNTIF(J2:J256, "neg")</f>
        <v>80</v>
      </c>
      <c r="K262" s="186">
        <v>103</v>
      </c>
    </row>
    <row r="263" spans="1:12" ht="19.5" thickBot="1">
      <c r="B263" s="187" t="s">
        <v>243</v>
      </c>
      <c r="C263" s="202"/>
      <c r="D263" s="188"/>
      <c r="E263" s="188"/>
      <c r="F263" s="188"/>
      <c r="G263" s="189">
        <f>SUM(G258:G262)</f>
        <v>255</v>
      </c>
      <c r="H263" s="189">
        <f>SUM(H258:H262)</f>
        <v>255</v>
      </c>
      <c r="I263" s="189"/>
      <c r="J263" s="189">
        <f>SUM(J258:J262)</f>
        <v>255</v>
      </c>
      <c r="K263" s="192">
        <f>SUM(K258:K262)</f>
        <v>255</v>
      </c>
    </row>
    <row r="264" spans="1:12">
      <c r="B264" s="190"/>
      <c r="D264" s="190"/>
      <c r="E264" s="190"/>
      <c r="F264" s="190"/>
      <c r="G264" s="190"/>
      <c r="H264" s="190"/>
      <c r="I264" s="190"/>
      <c r="J264" s="190"/>
      <c r="K264" s="190"/>
    </row>
    <row r="265" spans="1:12">
      <c r="A265" s="80"/>
      <c r="B265" s="84"/>
      <c r="C265" s="199"/>
      <c r="D265" s="84">
        <f>COUNTIF(D2:D256, DHF)</f>
        <v>0</v>
      </c>
      <c r="E265" s="84"/>
      <c r="F265" s="84"/>
      <c r="G265" s="84"/>
      <c r="H265" s="84"/>
      <c r="I265" s="84"/>
      <c r="J265" s="84"/>
      <c r="K265" s="84"/>
    </row>
    <row r="266" spans="1:12">
      <c r="B266" s="190"/>
      <c r="D266" s="190"/>
      <c r="E266" s="190"/>
      <c r="F266" s="190"/>
      <c r="G266" s="190"/>
      <c r="H266" s="190"/>
      <c r="I266" s="190"/>
      <c r="J266" s="190"/>
      <c r="K266" s="190"/>
    </row>
    <row r="267" spans="1:12">
      <c r="B267" s="190"/>
      <c r="D267" s="190"/>
      <c r="E267" s="190"/>
      <c r="F267" s="190"/>
      <c r="G267" s="190"/>
      <c r="H267" s="190"/>
      <c r="I267" s="190"/>
      <c r="J267" s="190"/>
      <c r="K267" s="190"/>
    </row>
    <row r="268" spans="1:12">
      <c r="B268" s="190"/>
      <c r="D268" s="190"/>
      <c r="E268" s="190"/>
      <c r="F268" s="190"/>
      <c r="G268" s="190"/>
      <c r="H268" s="190"/>
      <c r="I268" s="190"/>
      <c r="J268" s="190"/>
      <c r="K268" s="190"/>
    </row>
    <row r="269" spans="1:12">
      <c r="B269" s="190"/>
      <c r="D269" s="190"/>
      <c r="E269" s="190"/>
      <c r="F269" s="190"/>
      <c r="G269" s="190"/>
      <c r="H269" s="190"/>
      <c r="I269" s="190"/>
      <c r="J269" s="190"/>
      <c r="K269" s="190"/>
    </row>
    <row r="270" spans="1:12">
      <c r="B270" s="190"/>
      <c r="D270" s="190"/>
      <c r="E270" s="190"/>
      <c r="F270" s="190"/>
      <c r="G270" s="190"/>
      <c r="H270" s="190"/>
      <c r="I270" s="190"/>
      <c r="J270" s="190"/>
      <c r="K270" s="190"/>
    </row>
    <row r="271" spans="1:12">
      <c r="B271" s="190"/>
      <c r="D271" s="190"/>
      <c r="E271" s="190"/>
      <c r="F271" s="190"/>
      <c r="G271" s="190"/>
      <c r="H271" s="190"/>
      <c r="I271" s="190"/>
      <c r="J271" s="190"/>
      <c r="K271" s="190"/>
    </row>
  </sheetData>
  <autoFilter ref="A1:K263" xr:uid="{8348656C-C315-194D-8729-7FC98081EFF1}">
    <filterColumn colId="6">
      <filters>
        <filter val="Negative"/>
      </filters>
    </filterColumn>
  </autoFilter>
  <mergeCells count="1">
    <mergeCell ref="K258:K261"/>
  </mergeCells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390DFE-A333-FC44-A64A-93352172E6A1}">
  <dimension ref="A1:M82"/>
  <sheetViews>
    <sheetView topLeftCell="A67" zoomScale="99" workbookViewId="0">
      <selection activeCell="B75" sqref="B75"/>
    </sheetView>
  </sheetViews>
  <sheetFormatPr defaultColWidth="10.875" defaultRowHeight="15.75"/>
  <cols>
    <col min="1" max="1" width="29.875" customWidth="1"/>
    <col min="2" max="2" width="36.625" customWidth="1"/>
    <col min="3" max="3" width="21.375" customWidth="1"/>
    <col min="4" max="4" width="23.625" customWidth="1"/>
    <col min="5" max="5" width="23.125" customWidth="1"/>
    <col min="6" max="7" width="19.125" customWidth="1"/>
    <col min="8" max="8" width="22.625" customWidth="1"/>
    <col min="9" max="9" width="19.625" customWidth="1"/>
    <col min="10" max="11" width="21.125" customWidth="1"/>
  </cols>
  <sheetData>
    <row r="1" spans="1:13" ht="21">
      <c r="A1" s="9" t="s">
        <v>286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</row>
    <row r="2" spans="1:13" ht="21">
      <c r="A2" s="10"/>
      <c r="C2" s="151" t="s">
        <v>239</v>
      </c>
      <c r="D2" s="151"/>
      <c r="E2" s="151"/>
      <c r="F2" s="9"/>
      <c r="G2" s="9"/>
      <c r="H2" s="9"/>
      <c r="I2" s="9"/>
      <c r="J2" s="9"/>
      <c r="K2" s="9"/>
      <c r="L2" s="9"/>
      <c r="M2" s="9"/>
    </row>
    <row r="3" spans="1:13" ht="21">
      <c r="A3" s="9"/>
      <c r="B3" s="9"/>
      <c r="C3" s="48" t="s">
        <v>244</v>
      </c>
      <c r="D3" s="48" t="s">
        <v>245</v>
      </c>
      <c r="E3" s="48" t="s">
        <v>246</v>
      </c>
      <c r="F3" s="9"/>
      <c r="G3" s="9"/>
      <c r="H3" s="9"/>
      <c r="I3" s="9"/>
      <c r="J3" s="9"/>
      <c r="K3" s="9"/>
      <c r="L3" s="9"/>
      <c r="M3" s="9"/>
    </row>
    <row r="4" spans="1:13" ht="21">
      <c r="A4" s="152" t="s">
        <v>241</v>
      </c>
      <c r="B4" s="20" t="s">
        <v>247</v>
      </c>
      <c r="C4" s="21">
        <v>168</v>
      </c>
      <c r="D4" s="22">
        <v>7</v>
      </c>
      <c r="E4" s="23"/>
      <c r="F4" s="9"/>
      <c r="G4" s="9"/>
      <c r="H4" s="9"/>
      <c r="I4" s="9"/>
      <c r="J4" s="9"/>
      <c r="K4" s="9"/>
      <c r="L4" s="9"/>
      <c r="M4" s="9"/>
    </row>
    <row r="5" spans="1:13" ht="21">
      <c r="A5" s="153"/>
      <c r="B5" s="9" t="s">
        <v>248</v>
      </c>
      <c r="C5" s="24">
        <v>37</v>
      </c>
      <c r="D5" s="25">
        <v>43</v>
      </c>
      <c r="E5" s="26"/>
      <c r="F5" s="9"/>
      <c r="G5" s="9"/>
      <c r="H5" s="9"/>
      <c r="I5" s="9"/>
      <c r="J5" s="9"/>
      <c r="K5" s="9"/>
      <c r="L5" s="9"/>
      <c r="M5" s="9"/>
    </row>
    <row r="6" spans="1:13" ht="21">
      <c r="A6" s="153"/>
      <c r="B6" s="9" t="s">
        <v>249</v>
      </c>
      <c r="C6" s="154">
        <v>0.81950000000000001</v>
      </c>
      <c r="D6" s="155"/>
      <c r="E6" s="27" t="s">
        <v>250</v>
      </c>
      <c r="F6" s="9"/>
      <c r="G6" s="9"/>
      <c r="H6" s="9"/>
      <c r="I6" s="9"/>
      <c r="J6" s="9"/>
      <c r="K6" s="9"/>
      <c r="L6" s="9"/>
      <c r="M6" s="9"/>
    </row>
    <row r="7" spans="1:13" ht="21">
      <c r="A7" s="153"/>
      <c r="B7" s="9" t="s">
        <v>251</v>
      </c>
      <c r="C7" s="156">
        <v>0.86</v>
      </c>
      <c r="D7" s="157"/>
      <c r="E7" s="28" t="s">
        <v>252</v>
      </c>
      <c r="F7" s="9"/>
      <c r="G7" s="9"/>
      <c r="H7" s="9"/>
      <c r="I7" s="9"/>
      <c r="J7" s="9"/>
      <c r="K7" s="9"/>
      <c r="L7" s="9"/>
      <c r="M7" s="9"/>
    </row>
    <row r="8" spans="1:13" ht="21">
      <c r="A8" s="153"/>
      <c r="B8" s="9" t="s">
        <v>253</v>
      </c>
      <c r="C8" s="156">
        <v>0.96</v>
      </c>
      <c r="D8" s="157"/>
      <c r="E8" s="28" t="s">
        <v>254</v>
      </c>
      <c r="F8" s="9"/>
      <c r="G8" s="9"/>
      <c r="H8" s="9"/>
      <c r="I8" s="9"/>
      <c r="J8" s="9"/>
      <c r="K8" s="9"/>
      <c r="L8" s="9"/>
      <c r="M8" s="9"/>
    </row>
    <row r="9" spans="1:13" ht="21">
      <c r="A9" s="153"/>
      <c r="B9" s="9" t="s">
        <v>255</v>
      </c>
      <c r="C9" s="154">
        <v>0.53749999999999998</v>
      </c>
      <c r="D9" s="155"/>
      <c r="E9" s="28" t="s">
        <v>256</v>
      </c>
      <c r="F9" s="9"/>
      <c r="G9" s="9"/>
      <c r="H9" s="9"/>
      <c r="I9" s="9"/>
      <c r="J9" s="9"/>
      <c r="K9" s="9"/>
      <c r="L9" s="9"/>
      <c r="M9" s="9"/>
    </row>
    <row r="10" spans="1:13" ht="21">
      <c r="A10" s="153"/>
      <c r="B10" s="9" t="s">
        <v>351</v>
      </c>
      <c r="C10" s="158">
        <v>0.55400000000000005</v>
      </c>
      <c r="D10" s="159"/>
      <c r="E10" s="26" t="s">
        <v>257</v>
      </c>
      <c r="F10" s="9"/>
      <c r="G10" s="9"/>
      <c r="H10" s="9"/>
      <c r="I10" s="9"/>
      <c r="J10" s="9"/>
      <c r="K10" s="9"/>
      <c r="L10" s="9"/>
      <c r="M10" s="9"/>
    </row>
    <row r="11" spans="1:13" ht="21">
      <c r="A11" s="152" t="s">
        <v>258</v>
      </c>
      <c r="B11" s="19" t="s">
        <v>247</v>
      </c>
      <c r="C11" s="22">
        <v>170</v>
      </c>
      <c r="D11" s="22">
        <v>0</v>
      </c>
      <c r="E11" s="29"/>
      <c r="F11" s="9"/>
      <c r="G11" s="9"/>
      <c r="H11" s="9"/>
      <c r="I11" s="9"/>
      <c r="J11" s="9"/>
      <c r="K11" s="9"/>
      <c r="L11" s="9"/>
      <c r="M11" s="9"/>
    </row>
    <row r="12" spans="1:13" ht="21">
      <c r="A12" s="153"/>
      <c r="B12" s="30" t="s">
        <v>248</v>
      </c>
      <c r="C12" s="25">
        <v>35</v>
      </c>
      <c r="D12" s="25">
        <v>50</v>
      </c>
      <c r="E12" s="28"/>
      <c r="F12" s="9"/>
      <c r="G12" s="9"/>
      <c r="H12" s="9"/>
      <c r="I12" s="9"/>
      <c r="J12" s="9"/>
      <c r="K12" s="9"/>
      <c r="L12" s="9"/>
      <c r="M12" s="9"/>
    </row>
    <row r="13" spans="1:13" ht="21">
      <c r="A13" s="153"/>
      <c r="B13" s="30" t="s">
        <v>249</v>
      </c>
      <c r="C13" s="154">
        <v>0.82930000000000004</v>
      </c>
      <c r="D13" s="155"/>
      <c r="E13" s="28" t="s">
        <v>259</v>
      </c>
      <c r="F13" s="9"/>
      <c r="G13" s="9"/>
      <c r="H13" s="9"/>
      <c r="I13" s="9"/>
      <c r="J13" s="9"/>
      <c r="K13" s="9"/>
      <c r="L13" s="9"/>
      <c r="M13" s="9"/>
    </row>
    <row r="14" spans="1:13" ht="21">
      <c r="A14" s="153"/>
      <c r="B14" s="30" t="s">
        <v>251</v>
      </c>
      <c r="C14" s="154">
        <v>1</v>
      </c>
      <c r="D14" s="155"/>
      <c r="E14" s="28" t="s">
        <v>260</v>
      </c>
      <c r="F14" s="9"/>
      <c r="G14" s="9"/>
      <c r="H14" s="9"/>
      <c r="I14" s="9"/>
      <c r="J14" s="9"/>
      <c r="K14" s="9"/>
      <c r="L14" s="9"/>
      <c r="M14" s="9"/>
    </row>
    <row r="15" spans="1:13" ht="21">
      <c r="A15" s="153"/>
      <c r="B15" s="30" t="s">
        <v>253</v>
      </c>
      <c r="C15" s="154">
        <v>1</v>
      </c>
      <c r="D15" s="155"/>
      <c r="E15" s="28" t="s">
        <v>261</v>
      </c>
      <c r="F15" s="9"/>
      <c r="G15" s="9"/>
      <c r="H15" s="9"/>
      <c r="I15" s="9"/>
      <c r="J15" s="9"/>
      <c r="K15" s="9"/>
      <c r="L15" s="9"/>
      <c r="M15" s="9"/>
    </row>
    <row r="16" spans="1:13" ht="21">
      <c r="A16" s="153"/>
      <c r="B16" s="30" t="s">
        <v>255</v>
      </c>
      <c r="C16" s="154">
        <v>0.58819999999999995</v>
      </c>
      <c r="D16" s="155"/>
      <c r="E16" s="28" t="s">
        <v>262</v>
      </c>
      <c r="F16" s="9"/>
      <c r="G16" s="9"/>
      <c r="H16" s="9"/>
      <c r="I16" s="9"/>
      <c r="J16" s="9"/>
      <c r="K16" s="9"/>
      <c r="L16" s="9"/>
      <c r="M16" s="9"/>
    </row>
    <row r="17" spans="1:13" ht="21">
      <c r="A17" s="153"/>
      <c r="B17" s="9" t="s">
        <v>351</v>
      </c>
      <c r="C17" s="158">
        <v>0.65600000000000003</v>
      </c>
      <c r="D17" s="159"/>
      <c r="E17" s="26" t="s">
        <v>263</v>
      </c>
      <c r="F17" s="9"/>
      <c r="G17" s="9"/>
      <c r="H17" s="9"/>
      <c r="I17" s="9"/>
      <c r="J17" s="9"/>
      <c r="K17" s="9"/>
      <c r="L17" s="9"/>
      <c r="M17" s="9"/>
    </row>
    <row r="18" spans="1:13" ht="21">
      <c r="A18" s="152" t="s">
        <v>264</v>
      </c>
      <c r="B18" s="19" t="s">
        <v>247</v>
      </c>
      <c r="C18" s="22">
        <v>151</v>
      </c>
      <c r="D18" s="22">
        <v>1</v>
      </c>
      <c r="E18" s="44"/>
      <c r="F18" s="9"/>
      <c r="G18" s="9"/>
      <c r="H18" s="9"/>
      <c r="I18" s="9"/>
      <c r="J18" s="9"/>
      <c r="K18" s="9"/>
      <c r="L18" s="9"/>
      <c r="M18" s="9"/>
    </row>
    <row r="19" spans="1:13" ht="21">
      <c r="A19" s="153"/>
      <c r="B19" s="30" t="s">
        <v>248</v>
      </c>
      <c r="C19" s="45">
        <v>54</v>
      </c>
      <c r="D19" s="45">
        <v>49</v>
      </c>
      <c r="E19" s="46"/>
      <c r="F19" s="9"/>
      <c r="G19" s="9"/>
      <c r="H19" s="9"/>
      <c r="I19" s="9"/>
      <c r="J19" s="9"/>
      <c r="K19" s="9"/>
      <c r="L19" s="9"/>
      <c r="M19" s="9"/>
    </row>
    <row r="20" spans="1:13" ht="21">
      <c r="A20" s="153"/>
      <c r="B20" s="30" t="s">
        <v>249</v>
      </c>
      <c r="C20" s="154">
        <v>0.73660000000000003</v>
      </c>
      <c r="D20" s="155"/>
      <c r="E20" s="47" t="s">
        <v>281</v>
      </c>
      <c r="F20" s="9"/>
      <c r="G20" s="9"/>
      <c r="H20" s="9"/>
      <c r="I20" s="9"/>
      <c r="J20" s="9"/>
      <c r="K20" s="9"/>
      <c r="L20" s="9"/>
      <c r="M20" s="9"/>
    </row>
    <row r="21" spans="1:13" ht="21">
      <c r="A21" s="153"/>
      <c r="B21" s="30" t="s">
        <v>251</v>
      </c>
      <c r="C21" s="154">
        <v>0.98</v>
      </c>
      <c r="D21" s="155"/>
      <c r="E21" s="47" t="s">
        <v>282</v>
      </c>
      <c r="F21" s="9"/>
      <c r="G21" s="9"/>
      <c r="H21" s="9"/>
      <c r="I21" s="9"/>
      <c r="J21" s="9"/>
      <c r="K21" s="9"/>
      <c r="L21" s="9"/>
      <c r="M21" s="9"/>
    </row>
    <row r="22" spans="1:13" ht="21">
      <c r="A22" s="153"/>
      <c r="B22" s="30" t="s">
        <v>253</v>
      </c>
      <c r="C22" s="154">
        <v>0.99339999999999995</v>
      </c>
      <c r="D22" s="155"/>
      <c r="E22" s="47" t="s">
        <v>283</v>
      </c>
      <c r="F22" s="9"/>
      <c r="G22" s="9"/>
      <c r="H22" s="9"/>
      <c r="I22" s="9"/>
      <c r="J22" s="9"/>
      <c r="K22" s="9"/>
      <c r="L22" s="9"/>
      <c r="M22" s="9"/>
    </row>
    <row r="23" spans="1:13" ht="21">
      <c r="A23" s="153"/>
      <c r="B23" s="30" t="s">
        <v>255</v>
      </c>
      <c r="C23" s="154">
        <v>0.47570000000000001</v>
      </c>
      <c r="D23" s="155"/>
      <c r="E23" s="47" t="s">
        <v>284</v>
      </c>
      <c r="F23" s="9"/>
      <c r="G23" s="9"/>
      <c r="H23" s="9"/>
      <c r="I23" s="9"/>
      <c r="J23" s="9"/>
      <c r="K23" s="9"/>
      <c r="L23" s="9"/>
      <c r="M23" s="9"/>
    </row>
    <row r="24" spans="1:13" ht="21">
      <c r="A24" s="160"/>
      <c r="B24" s="31" t="s">
        <v>351</v>
      </c>
      <c r="C24" s="161">
        <v>0.51200000000000001</v>
      </c>
      <c r="D24" s="162"/>
      <c r="E24" s="49" t="s">
        <v>285</v>
      </c>
      <c r="F24" s="9"/>
      <c r="G24" s="9"/>
      <c r="H24" s="9"/>
      <c r="I24" s="9"/>
      <c r="J24" s="9"/>
      <c r="K24" s="9"/>
      <c r="L24" s="9"/>
      <c r="M24" s="9"/>
    </row>
    <row r="25" spans="1:13" ht="21">
      <c r="F25" s="9"/>
      <c r="G25" s="9"/>
      <c r="H25" s="9"/>
      <c r="I25" s="9"/>
      <c r="J25" s="9"/>
      <c r="K25" s="9"/>
      <c r="L25" s="9"/>
      <c r="M25" s="9"/>
    </row>
    <row r="26" spans="1:13" ht="21">
      <c r="F26" s="9"/>
      <c r="G26" s="9"/>
      <c r="H26" s="9"/>
      <c r="I26" s="9"/>
      <c r="J26" s="9"/>
      <c r="K26" s="9"/>
      <c r="L26" s="9"/>
      <c r="M26" s="9"/>
    </row>
    <row r="27" spans="1:13" ht="21">
      <c r="F27" s="9"/>
      <c r="G27" s="9"/>
      <c r="H27" s="9"/>
      <c r="I27" s="9"/>
      <c r="J27" s="9"/>
      <c r="K27" s="9"/>
      <c r="L27" s="9"/>
      <c r="M27" s="9"/>
    </row>
    <row r="28" spans="1:13" ht="21">
      <c r="F28" s="9"/>
      <c r="G28" s="9"/>
      <c r="H28" s="9"/>
      <c r="I28" s="9"/>
      <c r="J28" s="9"/>
      <c r="K28" s="9"/>
      <c r="L28" s="9"/>
      <c r="M28" s="9"/>
    </row>
    <row r="29" spans="1:13" ht="21">
      <c r="F29" s="9"/>
      <c r="G29" s="9"/>
      <c r="H29" s="9"/>
      <c r="I29" s="9"/>
      <c r="J29" s="9"/>
      <c r="K29" s="9"/>
      <c r="L29" s="9"/>
      <c r="M29" s="9"/>
    </row>
    <row r="30" spans="1:13" ht="21">
      <c r="F30" s="9"/>
      <c r="G30" s="9"/>
      <c r="H30" s="9"/>
      <c r="I30" s="9"/>
      <c r="J30" s="9"/>
      <c r="K30" s="9"/>
      <c r="L30" s="9"/>
      <c r="M30" s="9"/>
    </row>
    <row r="33" spans="1:11" ht="21">
      <c r="A33" s="9" t="s">
        <v>288</v>
      </c>
    </row>
    <row r="34" spans="1:11" ht="21">
      <c r="A34" s="9"/>
      <c r="B34" s="9"/>
      <c r="C34" s="163" t="s">
        <v>348</v>
      </c>
      <c r="D34" s="163"/>
      <c r="E34" s="163"/>
      <c r="F34" s="164" t="s">
        <v>287</v>
      </c>
      <c r="G34" s="165"/>
      <c r="H34" s="166"/>
      <c r="I34" s="54"/>
    </row>
    <row r="35" spans="1:11" ht="21">
      <c r="A35" s="9"/>
      <c r="B35" s="9"/>
      <c r="C35" s="48" t="s">
        <v>247</v>
      </c>
      <c r="D35" s="48" t="s">
        <v>248</v>
      </c>
      <c r="E35" s="48" t="s">
        <v>246</v>
      </c>
      <c r="F35" s="53" t="s">
        <v>247</v>
      </c>
      <c r="G35" s="48" t="s">
        <v>248</v>
      </c>
      <c r="H35" s="48" t="s">
        <v>246</v>
      </c>
    </row>
    <row r="36" spans="1:11" ht="21">
      <c r="A36" s="152" t="s">
        <v>241</v>
      </c>
      <c r="B36" s="19" t="s">
        <v>247</v>
      </c>
      <c r="C36" s="51">
        <v>150</v>
      </c>
      <c r="D36" s="22">
        <v>17</v>
      </c>
      <c r="E36" s="44"/>
      <c r="F36" s="22">
        <v>146</v>
      </c>
      <c r="G36" s="22">
        <v>28</v>
      </c>
      <c r="H36" s="23"/>
    </row>
    <row r="37" spans="1:11" ht="21">
      <c r="A37" s="153"/>
      <c r="B37" s="30" t="s">
        <v>248</v>
      </c>
      <c r="C37" s="24">
        <v>20</v>
      </c>
      <c r="D37" s="25">
        <v>68</v>
      </c>
      <c r="E37" s="46"/>
      <c r="F37" s="25">
        <v>6</v>
      </c>
      <c r="G37" s="25">
        <v>75</v>
      </c>
      <c r="H37" s="26"/>
    </row>
    <row r="38" spans="1:11" ht="21">
      <c r="A38" s="160"/>
      <c r="B38" s="31" t="s">
        <v>351</v>
      </c>
      <c r="C38" s="161">
        <v>0.68</v>
      </c>
      <c r="D38" s="162"/>
      <c r="E38" s="52" t="s">
        <v>349</v>
      </c>
      <c r="F38" s="161">
        <v>0.71</v>
      </c>
      <c r="G38" s="162"/>
      <c r="H38" s="52" t="s">
        <v>350</v>
      </c>
    </row>
    <row r="39" spans="1:11" ht="21">
      <c r="A39" s="122"/>
      <c r="B39" s="46"/>
      <c r="C39" s="154"/>
      <c r="D39" s="155"/>
      <c r="E39" s="28"/>
      <c r="F39" s="154"/>
      <c r="G39" s="167"/>
      <c r="H39" s="28"/>
    </row>
    <row r="40" spans="1:11" ht="21">
      <c r="A40" s="122"/>
      <c r="B40" s="46"/>
      <c r="C40" s="154"/>
      <c r="D40" s="155"/>
      <c r="E40" s="28"/>
      <c r="F40" s="154"/>
      <c r="G40" s="167"/>
      <c r="H40" s="28"/>
    </row>
    <row r="41" spans="1:11" ht="21">
      <c r="A41" s="122"/>
      <c r="B41" s="46"/>
      <c r="C41" s="154"/>
      <c r="D41" s="155"/>
      <c r="E41" s="28"/>
      <c r="F41" s="154"/>
      <c r="G41" s="167"/>
      <c r="H41" s="28"/>
    </row>
    <row r="42" spans="1:11" ht="15.95" customHeight="1">
      <c r="A42" s="122"/>
    </row>
    <row r="44" spans="1:11" ht="21.75" thickBot="1">
      <c r="A44" s="9" t="s">
        <v>289</v>
      </c>
    </row>
    <row r="45" spans="1:11" ht="21.75" thickBot="1">
      <c r="A45" s="9"/>
      <c r="B45" s="9"/>
      <c r="C45" s="150" t="s">
        <v>239</v>
      </c>
      <c r="D45" s="150"/>
      <c r="E45" s="150"/>
      <c r="F45" s="150"/>
      <c r="G45" s="150"/>
      <c r="H45" s="150"/>
      <c r="I45" s="150"/>
      <c r="J45" s="150"/>
      <c r="K45" s="150"/>
    </row>
    <row r="46" spans="1:11" ht="21.75" thickBot="1">
      <c r="A46" s="123"/>
      <c r="B46" s="123"/>
      <c r="C46" s="125" t="s">
        <v>290</v>
      </c>
      <c r="D46" s="126" t="s">
        <v>246</v>
      </c>
      <c r="E46" s="126" t="s">
        <v>291</v>
      </c>
      <c r="F46" s="126" t="s">
        <v>246</v>
      </c>
      <c r="G46" s="126" t="s">
        <v>292</v>
      </c>
      <c r="H46" s="126" t="s">
        <v>246</v>
      </c>
      <c r="I46" s="126" t="s">
        <v>293</v>
      </c>
      <c r="J46" s="126" t="s">
        <v>246</v>
      </c>
      <c r="K46" s="126" t="s">
        <v>294</v>
      </c>
    </row>
    <row r="47" spans="1:11" ht="21">
      <c r="A47" s="131" t="s">
        <v>241</v>
      </c>
      <c r="B47" s="127" t="s">
        <v>235</v>
      </c>
      <c r="C47" s="128">
        <v>39</v>
      </c>
      <c r="D47" s="127"/>
      <c r="E47" s="128">
        <v>3</v>
      </c>
      <c r="F47" s="127"/>
      <c r="G47" s="128">
        <v>3</v>
      </c>
      <c r="H47" s="127"/>
      <c r="I47" s="128">
        <v>2</v>
      </c>
      <c r="J47" s="127"/>
      <c r="K47" s="128">
        <v>7</v>
      </c>
    </row>
    <row r="48" spans="1:11" ht="21">
      <c r="A48" s="132"/>
      <c r="B48" s="127" t="s">
        <v>236</v>
      </c>
      <c r="C48" s="128">
        <v>0</v>
      </c>
      <c r="D48" s="127"/>
      <c r="E48" s="128">
        <v>43</v>
      </c>
      <c r="F48" s="127"/>
      <c r="G48" s="128">
        <v>0</v>
      </c>
      <c r="H48" s="127"/>
      <c r="I48" s="128">
        <v>0</v>
      </c>
      <c r="J48" s="127"/>
      <c r="K48" s="128">
        <v>0</v>
      </c>
    </row>
    <row r="49" spans="1:11" ht="21">
      <c r="A49" s="132"/>
      <c r="B49" s="127" t="s">
        <v>237</v>
      </c>
      <c r="C49" s="128">
        <v>0</v>
      </c>
      <c r="D49" s="127"/>
      <c r="E49" s="128">
        <v>0</v>
      </c>
      <c r="F49" s="127"/>
      <c r="G49" s="128">
        <v>40</v>
      </c>
      <c r="H49" s="127"/>
      <c r="I49" s="128">
        <v>0</v>
      </c>
      <c r="J49" s="127"/>
      <c r="K49" s="128">
        <v>0</v>
      </c>
    </row>
    <row r="50" spans="1:11" ht="21">
      <c r="A50" s="132"/>
      <c r="B50" s="127" t="s">
        <v>238</v>
      </c>
      <c r="C50" s="128">
        <v>0</v>
      </c>
      <c r="D50" s="127"/>
      <c r="E50" s="128">
        <v>0</v>
      </c>
      <c r="F50" s="127"/>
      <c r="G50" s="128">
        <v>0</v>
      </c>
      <c r="H50" s="127"/>
      <c r="I50" s="128">
        <v>38</v>
      </c>
      <c r="J50" s="127"/>
      <c r="K50" s="128">
        <v>0</v>
      </c>
    </row>
    <row r="51" spans="1:11" ht="21">
      <c r="A51" s="132"/>
      <c r="B51" s="127" t="s">
        <v>14</v>
      </c>
      <c r="C51" s="128">
        <v>11</v>
      </c>
      <c r="D51" s="127"/>
      <c r="E51" s="128">
        <v>9</v>
      </c>
      <c r="F51" s="127"/>
      <c r="G51" s="128">
        <v>7</v>
      </c>
      <c r="H51" s="127"/>
      <c r="I51" s="128">
        <v>10</v>
      </c>
      <c r="J51" s="127"/>
      <c r="K51" s="128">
        <v>43</v>
      </c>
    </row>
    <row r="52" spans="1:11" ht="21">
      <c r="A52" s="132"/>
      <c r="B52" s="128" t="s">
        <v>249</v>
      </c>
      <c r="C52" s="129">
        <v>0.78</v>
      </c>
      <c r="D52" s="128" t="s">
        <v>352</v>
      </c>
      <c r="E52" s="130">
        <v>0.78180000000000005</v>
      </c>
      <c r="F52" s="128" t="s">
        <v>353</v>
      </c>
      <c r="G52" s="129">
        <v>0.8</v>
      </c>
      <c r="H52" s="128" t="s">
        <v>354</v>
      </c>
      <c r="I52" s="129">
        <v>0.76</v>
      </c>
      <c r="J52" s="128" t="s">
        <v>355</v>
      </c>
      <c r="K52" s="133"/>
    </row>
    <row r="53" spans="1:11" ht="21">
      <c r="A53" s="132"/>
      <c r="B53" s="128"/>
      <c r="C53" s="128" t="s">
        <v>311</v>
      </c>
      <c r="D53" s="128"/>
      <c r="E53" s="128" t="s">
        <v>313</v>
      </c>
      <c r="F53" s="128"/>
      <c r="G53" s="128" t="s">
        <v>314</v>
      </c>
      <c r="H53" s="128"/>
      <c r="I53" s="128" t="s">
        <v>315</v>
      </c>
      <c r="J53" s="128"/>
      <c r="K53" s="133"/>
    </row>
    <row r="54" spans="1:11" ht="21">
      <c r="A54" s="132"/>
      <c r="B54" s="128" t="s">
        <v>251</v>
      </c>
      <c r="C54" s="129">
        <v>0.86</v>
      </c>
      <c r="D54" s="128" t="s">
        <v>357</v>
      </c>
      <c r="E54" s="129">
        <v>1</v>
      </c>
      <c r="F54" s="128" t="s">
        <v>359</v>
      </c>
      <c r="G54" s="129">
        <v>1</v>
      </c>
      <c r="H54" s="128" t="s">
        <v>359</v>
      </c>
      <c r="I54" s="129">
        <v>1</v>
      </c>
      <c r="J54" s="128" t="s">
        <v>359</v>
      </c>
      <c r="K54" s="133"/>
    </row>
    <row r="55" spans="1:11" ht="21">
      <c r="A55" s="132"/>
      <c r="B55" s="128"/>
      <c r="C55" s="128" t="s">
        <v>356</v>
      </c>
      <c r="D55" s="128"/>
      <c r="E55" s="128" t="s">
        <v>358</v>
      </c>
      <c r="F55" s="128"/>
      <c r="G55" s="128" t="s">
        <v>358</v>
      </c>
      <c r="H55" s="128"/>
      <c r="I55" s="128" t="s">
        <v>358</v>
      </c>
      <c r="J55" s="128"/>
      <c r="K55" s="133"/>
    </row>
    <row r="56" spans="1:11" ht="21">
      <c r="A56" s="132"/>
      <c r="B56" s="128" t="s">
        <v>360</v>
      </c>
      <c r="C56" s="130">
        <v>0.8478</v>
      </c>
      <c r="D56" s="128" t="s">
        <v>362</v>
      </c>
      <c r="E56" s="129">
        <v>1</v>
      </c>
      <c r="F56" s="128" t="s">
        <v>364</v>
      </c>
      <c r="G56" s="129">
        <v>1</v>
      </c>
      <c r="H56" s="128" t="s">
        <v>366</v>
      </c>
      <c r="I56" s="129">
        <v>1</v>
      </c>
      <c r="J56" s="128" t="s">
        <v>368</v>
      </c>
      <c r="K56" s="133"/>
    </row>
    <row r="57" spans="1:11" ht="21">
      <c r="A57" s="132"/>
      <c r="B57" s="128"/>
      <c r="C57" s="128" t="s">
        <v>361</v>
      </c>
      <c r="D57" s="128"/>
      <c r="E57" s="128" t="s">
        <v>363</v>
      </c>
      <c r="F57" s="128"/>
      <c r="G57" s="128" t="s">
        <v>365</v>
      </c>
      <c r="H57" s="128"/>
      <c r="I57" s="128" t="s">
        <v>367</v>
      </c>
      <c r="J57" s="128"/>
      <c r="K57" s="133"/>
    </row>
    <row r="58" spans="1:11" ht="21">
      <c r="A58" s="132"/>
      <c r="B58" s="128" t="s">
        <v>369</v>
      </c>
      <c r="C58" s="130">
        <v>0.79630000000000001</v>
      </c>
      <c r="D58" s="128" t="s">
        <v>371</v>
      </c>
      <c r="E58" s="130">
        <v>0.80649999999999999</v>
      </c>
      <c r="F58" s="128" t="s">
        <v>373</v>
      </c>
      <c r="G58" s="130">
        <v>0.83330000000000004</v>
      </c>
      <c r="H58" s="128" t="s">
        <v>375</v>
      </c>
      <c r="I58" s="130">
        <v>0.80649999999999999</v>
      </c>
      <c r="J58" s="128" t="s">
        <v>373</v>
      </c>
      <c r="K58" s="133"/>
    </row>
    <row r="59" spans="1:11" ht="21">
      <c r="A59" s="132"/>
      <c r="B59" s="128"/>
      <c r="C59" s="128" t="s">
        <v>370</v>
      </c>
      <c r="D59" s="128"/>
      <c r="E59" s="128" t="s">
        <v>372</v>
      </c>
      <c r="F59" s="128"/>
      <c r="G59" s="128" t="s">
        <v>374</v>
      </c>
      <c r="H59" s="128"/>
      <c r="I59" s="128" t="s">
        <v>372</v>
      </c>
      <c r="J59" s="128"/>
      <c r="K59" s="133"/>
    </row>
    <row r="60" spans="1:11" ht="21">
      <c r="A60" s="132"/>
      <c r="B60" s="128" t="s">
        <v>351</v>
      </c>
      <c r="C60" s="128">
        <v>0.64</v>
      </c>
      <c r="D60" s="128" t="s">
        <v>378</v>
      </c>
      <c r="E60" s="128">
        <v>0.77</v>
      </c>
      <c r="F60" s="128" t="s">
        <v>379</v>
      </c>
      <c r="G60" s="128">
        <v>0.8</v>
      </c>
      <c r="H60" s="128" t="s">
        <v>380</v>
      </c>
      <c r="I60" s="128">
        <v>0.76</v>
      </c>
      <c r="J60" s="128" t="s">
        <v>381</v>
      </c>
      <c r="K60" s="133"/>
    </row>
    <row r="61" spans="1:11" ht="21.75" thickBot="1">
      <c r="A61" s="134"/>
      <c r="B61" s="135"/>
      <c r="C61" s="135"/>
      <c r="D61" s="135"/>
      <c r="E61" s="135"/>
      <c r="F61" s="135"/>
      <c r="G61" s="135"/>
      <c r="H61" s="135"/>
      <c r="I61" s="135"/>
      <c r="J61" s="135"/>
      <c r="K61" s="136"/>
    </row>
    <row r="63" spans="1:11" ht="20.25">
      <c r="A63" s="124" t="s">
        <v>423</v>
      </c>
    </row>
    <row r="64" spans="1:11" ht="16.5" thickBot="1"/>
    <row r="65" spans="1:11" ht="21.75" thickBot="1">
      <c r="A65" s="9"/>
      <c r="B65" s="9"/>
      <c r="C65" s="150" t="s">
        <v>239</v>
      </c>
      <c r="D65" s="150"/>
      <c r="E65" s="150"/>
      <c r="F65" s="150"/>
      <c r="G65" s="150"/>
      <c r="H65" s="150"/>
      <c r="I65" s="150"/>
      <c r="J65" s="150"/>
      <c r="K65" s="150"/>
    </row>
    <row r="66" spans="1:11" ht="21.75" thickBot="1">
      <c r="A66" s="123"/>
      <c r="B66" s="123"/>
      <c r="C66" s="125" t="s">
        <v>290</v>
      </c>
      <c r="D66" s="126" t="s">
        <v>246</v>
      </c>
      <c r="E66" s="126" t="s">
        <v>291</v>
      </c>
      <c r="F66" s="126" t="s">
        <v>246</v>
      </c>
      <c r="G66" s="126" t="s">
        <v>292</v>
      </c>
      <c r="H66" s="126" t="s">
        <v>246</v>
      </c>
      <c r="I66" s="126" t="s">
        <v>293</v>
      </c>
      <c r="J66" s="126" t="s">
        <v>246</v>
      </c>
      <c r="K66" s="126" t="s">
        <v>294</v>
      </c>
    </row>
    <row r="67" spans="1:11" ht="21">
      <c r="A67" s="131" t="s">
        <v>240</v>
      </c>
      <c r="B67" s="127" t="s">
        <v>235</v>
      </c>
      <c r="C67" s="128">
        <v>31</v>
      </c>
      <c r="D67" s="127"/>
      <c r="E67" s="128">
        <v>0</v>
      </c>
      <c r="F67" s="127"/>
      <c r="G67" s="128">
        <v>0</v>
      </c>
      <c r="H67" s="127"/>
      <c r="I67" s="128">
        <v>0</v>
      </c>
      <c r="J67" s="127"/>
      <c r="K67" s="128">
        <v>0</v>
      </c>
    </row>
    <row r="68" spans="1:11" ht="21">
      <c r="A68" s="132"/>
      <c r="B68" s="127" t="s">
        <v>236</v>
      </c>
      <c r="C68" s="128">
        <v>0</v>
      </c>
      <c r="D68" s="127"/>
      <c r="E68" s="128">
        <v>42</v>
      </c>
      <c r="F68" s="127"/>
      <c r="G68" s="128">
        <v>0</v>
      </c>
      <c r="H68" s="127"/>
      <c r="I68" s="128">
        <v>0</v>
      </c>
      <c r="J68" s="127"/>
      <c r="K68" s="128">
        <v>0</v>
      </c>
    </row>
    <row r="69" spans="1:11" ht="21">
      <c r="A69" s="132"/>
      <c r="B69" s="127" t="s">
        <v>237</v>
      </c>
      <c r="C69" s="128">
        <v>0</v>
      </c>
      <c r="D69" s="127"/>
      <c r="E69" s="128">
        <v>0</v>
      </c>
      <c r="F69" s="127"/>
      <c r="G69" s="128">
        <v>38</v>
      </c>
      <c r="H69" s="127"/>
      <c r="I69" s="128">
        <v>0</v>
      </c>
      <c r="J69" s="127"/>
      <c r="K69" s="128">
        <v>0</v>
      </c>
    </row>
    <row r="70" spans="1:11" ht="21">
      <c r="A70" s="132"/>
      <c r="B70" s="127" t="s">
        <v>238</v>
      </c>
      <c r="C70" s="128">
        <v>0</v>
      </c>
      <c r="D70" s="127"/>
      <c r="E70" s="128">
        <v>0</v>
      </c>
      <c r="F70" s="127"/>
      <c r="G70" s="128">
        <v>0</v>
      </c>
      <c r="H70" s="127"/>
      <c r="I70" s="128">
        <v>38</v>
      </c>
      <c r="J70" s="127"/>
      <c r="K70" s="128">
        <v>0</v>
      </c>
    </row>
    <row r="71" spans="1:11" ht="21">
      <c r="A71" s="132"/>
      <c r="B71" s="127" t="s">
        <v>382</v>
      </c>
      <c r="C71" s="128">
        <v>15</v>
      </c>
      <c r="D71" s="127"/>
      <c r="E71" s="128">
        <v>0</v>
      </c>
      <c r="F71" s="127"/>
      <c r="G71" s="128">
        <v>6</v>
      </c>
      <c r="H71" s="127"/>
      <c r="I71" s="128">
        <v>0</v>
      </c>
      <c r="J71" s="127"/>
      <c r="K71" s="128">
        <v>0</v>
      </c>
    </row>
    <row r="72" spans="1:11" ht="21">
      <c r="A72" s="132"/>
      <c r="B72" s="127" t="s">
        <v>14</v>
      </c>
      <c r="C72" s="128">
        <v>4</v>
      </c>
      <c r="D72" s="127"/>
      <c r="E72" s="128">
        <v>13</v>
      </c>
      <c r="F72" s="127"/>
      <c r="G72" s="128">
        <v>6</v>
      </c>
      <c r="H72" s="127"/>
      <c r="I72" s="128">
        <v>12</v>
      </c>
      <c r="J72" s="127"/>
      <c r="K72" s="128">
        <v>50</v>
      </c>
    </row>
    <row r="73" spans="1:11" ht="21">
      <c r="A73" s="132"/>
      <c r="B73" s="128" t="s">
        <v>249</v>
      </c>
      <c r="C73" s="129">
        <v>0.92</v>
      </c>
      <c r="D73" s="128" t="s">
        <v>384</v>
      </c>
      <c r="E73" s="130">
        <v>0.76359999999999995</v>
      </c>
      <c r="F73" s="128" t="s">
        <v>386</v>
      </c>
      <c r="G73" s="129">
        <v>0.88</v>
      </c>
      <c r="H73" s="128" t="s">
        <v>388</v>
      </c>
      <c r="I73" s="129">
        <v>0.76</v>
      </c>
      <c r="J73" s="128" t="s">
        <v>355</v>
      </c>
      <c r="K73" s="133"/>
    </row>
    <row r="74" spans="1:11" ht="20.100000000000001" customHeight="1">
      <c r="A74" s="132"/>
      <c r="B74" s="128"/>
      <c r="C74" s="128" t="s">
        <v>383</v>
      </c>
      <c r="D74" s="128"/>
      <c r="E74" s="128" t="s">
        <v>385</v>
      </c>
      <c r="F74" s="128"/>
      <c r="G74" s="128" t="s">
        <v>387</v>
      </c>
      <c r="H74" s="128"/>
      <c r="I74" s="128" t="s">
        <v>315</v>
      </c>
      <c r="J74" s="128"/>
      <c r="K74" s="133"/>
    </row>
    <row r="75" spans="1:11" ht="17.100000000000001" customHeight="1">
      <c r="A75" s="132"/>
      <c r="B75" s="128" t="s">
        <v>251</v>
      </c>
      <c r="C75" s="129">
        <v>1</v>
      </c>
      <c r="D75" s="128" t="s">
        <v>359</v>
      </c>
      <c r="E75" s="129">
        <v>1</v>
      </c>
      <c r="F75" s="128" t="s">
        <v>359</v>
      </c>
      <c r="G75" s="129">
        <v>1</v>
      </c>
      <c r="H75" s="128" t="s">
        <v>359</v>
      </c>
      <c r="I75" s="129">
        <v>1</v>
      </c>
      <c r="J75" s="128" t="s">
        <v>359</v>
      </c>
      <c r="K75" s="133"/>
    </row>
    <row r="76" spans="1:11" ht="21">
      <c r="A76" s="132"/>
      <c r="B76" s="128"/>
      <c r="C76" s="128" t="s">
        <v>358</v>
      </c>
      <c r="D76" s="128"/>
      <c r="E76" s="128" t="s">
        <v>358</v>
      </c>
      <c r="F76" s="128"/>
      <c r="G76" s="128" t="s">
        <v>358</v>
      </c>
      <c r="H76" s="128"/>
      <c r="I76" s="128" t="s">
        <v>358</v>
      </c>
      <c r="J76" s="128"/>
      <c r="K76" s="133"/>
    </row>
    <row r="77" spans="1:11" ht="21">
      <c r="A77" s="132"/>
      <c r="B77" s="128" t="s">
        <v>360</v>
      </c>
      <c r="C77" s="129">
        <v>1</v>
      </c>
      <c r="D77" s="128" t="s">
        <v>390</v>
      </c>
      <c r="E77" s="129">
        <v>1</v>
      </c>
      <c r="F77" s="128" t="s">
        <v>392</v>
      </c>
      <c r="G77" s="129">
        <v>1</v>
      </c>
      <c r="H77" s="128" t="s">
        <v>394</v>
      </c>
      <c r="I77" s="129">
        <v>1</v>
      </c>
      <c r="J77" s="128" t="s">
        <v>368</v>
      </c>
      <c r="K77" s="133"/>
    </row>
    <row r="78" spans="1:11" ht="21">
      <c r="A78" s="132"/>
      <c r="B78" s="128"/>
      <c r="C78" s="128" t="s">
        <v>389</v>
      </c>
      <c r="D78" s="128"/>
      <c r="E78" s="128" t="s">
        <v>391</v>
      </c>
      <c r="F78" s="128"/>
      <c r="G78" s="128" t="s">
        <v>393</v>
      </c>
      <c r="H78" s="128"/>
      <c r="I78" s="128" t="s">
        <v>367</v>
      </c>
      <c r="J78" s="128"/>
      <c r="K78" s="133"/>
    </row>
    <row r="79" spans="1:11" ht="21">
      <c r="A79" s="132"/>
      <c r="B79" s="128" t="s">
        <v>369</v>
      </c>
      <c r="C79" s="130">
        <v>0.92589999999999995</v>
      </c>
      <c r="D79" s="128" t="s">
        <v>396</v>
      </c>
      <c r="E79" s="130">
        <v>0.79369999999999996</v>
      </c>
      <c r="F79" s="128" t="s">
        <v>398</v>
      </c>
      <c r="G79" s="130">
        <v>0.89290000000000003</v>
      </c>
      <c r="H79" s="128" t="s">
        <v>400</v>
      </c>
      <c r="I79" s="130">
        <v>0.80649999999999999</v>
      </c>
      <c r="J79" s="128" t="s">
        <v>373</v>
      </c>
      <c r="K79" s="133"/>
    </row>
    <row r="80" spans="1:11" ht="21">
      <c r="A80" s="132"/>
      <c r="B80" s="128"/>
      <c r="C80" s="128" t="s">
        <v>395</v>
      </c>
      <c r="D80" s="128"/>
      <c r="E80" s="128" t="s">
        <v>397</v>
      </c>
      <c r="F80" s="128"/>
      <c r="G80" s="128" t="s">
        <v>399</v>
      </c>
      <c r="H80" s="128"/>
      <c r="I80" s="128" t="s">
        <v>372</v>
      </c>
      <c r="J80" s="128"/>
      <c r="K80" s="133"/>
    </row>
    <row r="81" spans="1:11" ht="21">
      <c r="A81" s="132"/>
      <c r="B81" s="127" t="s">
        <v>376</v>
      </c>
      <c r="C81" s="128">
        <v>0.92</v>
      </c>
      <c r="D81" s="128" t="s">
        <v>401</v>
      </c>
      <c r="E81" s="128">
        <v>0.76</v>
      </c>
      <c r="F81" s="128" t="s">
        <v>402</v>
      </c>
      <c r="G81" s="128">
        <v>0.88</v>
      </c>
      <c r="H81" s="128" t="s">
        <v>403</v>
      </c>
      <c r="I81" s="128">
        <v>0.76</v>
      </c>
      <c r="J81" s="128" t="s">
        <v>381</v>
      </c>
      <c r="K81" s="133"/>
    </row>
    <row r="82" spans="1:11" ht="21.75" thickBot="1">
      <c r="A82" s="134"/>
      <c r="B82" s="137" t="s">
        <v>377</v>
      </c>
      <c r="C82" s="135"/>
      <c r="D82" s="135"/>
      <c r="E82" s="135"/>
      <c r="F82" s="135"/>
      <c r="G82" s="135"/>
      <c r="H82" s="135"/>
      <c r="I82" s="135"/>
      <c r="J82" s="135"/>
      <c r="K82" s="136"/>
    </row>
  </sheetData>
  <mergeCells count="32">
    <mergeCell ref="A36:A38"/>
    <mergeCell ref="F41:G41"/>
    <mergeCell ref="F38:G38"/>
    <mergeCell ref="C45:K45"/>
    <mergeCell ref="C41:D41"/>
    <mergeCell ref="C38:D38"/>
    <mergeCell ref="F34:H34"/>
    <mergeCell ref="C39:D39"/>
    <mergeCell ref="C40:D40"/>
    <mergeCell ref="F39:G39"/>
    <mergeCell ref="F40:G40"/>
    <mergeCell ref="C21:D21"/>
    <mergeCell ref="C22:D22"/>
    <mergeCell ref="C23:D23"/>
    <mergeCell ref="C24:D24"/>
    <mergeCell ref="C34:E34"/>
    <mergeCell ref="C65:K65"/>
    <mergeCell ref="C2:E2"/>
    <mergeCell ref="A4:A10"/>
    <mergeCell ref="A11:A17"/>
    <mergeCell ref="C6:D6"/>
    <mergeCell ref="C7:D7"/>
    <mergeCell ref="C8:D8"/>
    <mergeCell ref="C9:D9"/>
    <mergeCell ref="C10:D10"/>
    <mergeCell ref="C13:D13"/>
    <mergeCell ref="C14:D14"/>
    <mergeCell ref="C15:D15"/>
    <mergeCell ref="C16:D16"/>
    <mergeCell ref="C17:D17"/>
    <mergeCell ref="A18:A24"/>
    <mergeCell ref="C20:D2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671BF5-08C4-6B4D-A667-30359D533A4C}">
  <dimension ref="A1:T55"/>
  <sheetViews>
    <sheetView zoomScale="90" zoomScaleNormal="90" workbookViewId="0">
      <selection activeCell="G14" sqref="G14"/>
    </sheetView>
  </sheetViews>
  <sheetFormatPr defaultColWidth="10.875" defaultRowHeight="15.75"/>
  <cols>
    <col min="1" max="1" width="22.625" customWidth="1"/>
    <col min="2" max="2" width="19" customWidth="1"/>
    <col min="3" max="3" width="19.5" customWidth="1"/>
    <col min="7" max="7" width="12.875" customWidth="1"/>
    <col min="8" max="8" width="11.125" customWidth="1"/>
    <col min="9" max="9" width="10.5" customWidth="1"/>
    <col min="10" max="10" width="13.875" customWidth="1"/>
    <col min="11" max="11" width="16.375" customWidth="1"/>
    <col min="12" max="12" width="17" customWidth="1"/>
    <col min="16" max="16" width="20" customWidth="1"/>
  </cols>
  <sheetData>
    <row r="1" spans="1:20" ht="31.5">
      <c r="A1" s="56"/>
      <c r="B1" s="88" t="s">
        <v>323</v>
      </c>
      <c r="C1" s="89" t="s">
        <v>324</v>
      </c>
      <c r="H1" s="56"/>
      <c r="I1" s="110"/>
      <c r="J1" s="110"/>
      <c r="L1" s="62"/>
      <c r="M1" s="62"/>
      <c r="N1" s="62"/>
    </row>
    <row r="2" spans="1:20">
      <c r="A2" s="73" t="s">
        <v>298</v>
      </c>
      <c r="B2" s="94">
        <v>3</v>
      </c>
      <c r="C2" s="89">
        <v>1</v>
      </c>
      <c r="H2" s="111"/>
      <c r="I2" s="110"/>
      <c r="J2" s="110"/>
      <c r="L2" s="62"/>
      <c r="M2" s="62"/>
      <c r="N2" s="62"/>
    </row>
    <row r="3" spans="1:20">
      <c r="A3" s="81" t="s">
        <v>319</v>
      </c>
      <c r="B3" s="63">
        <v>2</v>
      </c>
      <c r="C3" s="16">
        <v>0</v>
      </c>
      <c r="D3" s="2"/>
      <c r="E3" s="2"/>
      <c r="F3" s="2"/>
      <c r="H3" s="112"/>
      <c r="I3" s="63"/>
      <c r="J3" s="63"/>
      <c r="L3" s="87"/>
      <c r="M3" s="87"/>
      <c r="N3" s="87"/>
    </row>
    <row r="4" spans="1:20">
      <c r="A4" s="95" t="s">
        <v>320</v>
      </c>
      <c r="B4" s="17">
        <v>1</v>
      </c>
      <c r="C4" s="18">
        <v>1</v>
      </c>
      <c r="D4" s="2"/>
      <c r="E4" s="2"/>
      <c r="F4" s="2"/>
      <c r="H4" s="112"/>
      <c r="I4" s="63"/>
      <c r="J4" s="63"/>
      <c r="L4" s="56"/>
      <c r="M4" s="56"/>
      <c r="N4" s="56"/>
    </row>
    <row r="5" spans="1:20">
      <c r="A5" s="73" t="s">
        <v>299</v>
      </c>
      <c r="B5" s="96">
        <v>165</v>
      </c>
      <c r="C5" s="97">
        <v>36</v>
      </c>
      <c r="D5" s="2"/>
      <c r="E5" s="2"/>
      <c r="F5" s="2"/>
      <c r="H5" s="111"/>
      <c r="I5" s="101"/>
      <c r="J5" s="101"/>
      <c r="L5" s="56"/>
      <c r="M5" s="56"/>
      <c r="N5" s="56"/>
    </row>
    <row r="6" spans="1:20">
      <c r="A6" s="81" t="s">
        <v>319</v>
      </c>
      <c r="B6" s="63">
        <v>60</v>
      </c>
      <c r="C6" s="16">
        <v>21</v>
      </c>
      <c r="D6" s="2"/>
      <c r="E6" s="2"/>
      <c r="F6" s="2"/>
      <c r="H6" s="112"/>
      <c r="I6" s="63"/>
      <c r="J6" s="63"/>
      <c r="L6" s="56"/>
      <c r="M6" s="56"/>
      <c r="N6" s="56"/>
    </row>
    <row r="7" spans="1:20">
      <c r="A7" s="95" t="s">
        <v>320</v>
      </c>
      <c r="B7" s="17">
        <v>105</v>
      </c>
      <c r="C7" s="18">
        <v>15</v>
      </c>
      <c r="D7" s="2"/>
      <c r="E7" s="2"/>
      <c r="F7" s="2"/>
      <c r="H7" s="112"/>
      <c r="I7" s="63"/>
      <c r="J7" s="63"/>
      <c r="L7" s="56"/>
      <c r="M7" s="56"/>
      <c r="N7" s="56"/>
    </row>
    <row r="8" spans="1:20" s="58" customFormat="1">
      <c r="A8" s="90" t="s">
        <v>295</v>
      </c>
      <c r="B8" s="63"/>
      <c r="C8" s="16"/>
      <c r="D8" s="63"/>
      <c r="E8" s="63"/>
      <c r="F8" s="63"/>
      <c r="H8" s="113"/>
      <c r="L8" s="56"/>
      <c r="M8" s="56"/>
      <c r="N8" s="56"/>
    </row>
    <row r="9" spans="1:20">
      <c r="A9" s="90">
        <v>-1</v>
      </c>
      <c r="B9" s="61">
        <v>85</v>
      </c>
      <c r="C9" s="60">
        <v>30</v>
      </c>
      <c r="D9" s="64"/>
      <c r="E9" s="64"/>
      <c r="F9" s="64"/>
      <c r="H9" s="61"/>
      <c r="I9" s="57"/>
      <c r="J9" s="57"/>
      <c r="K9" s="56"/>
      <c r="L9" s="55"/>
      <c r="M9" s="55"/>
      <c r="N9" s="56"/>
      <c r="O9" s="55"/>
      <c r="P9" s="55"/>
      <c r="Q9" s="56"/>
      <c r="R9" s="55"/>
      <c r="S9" s="59"/>
    </row>
    <row r="10" spans="1:20">
      <c r="A10" s="90">
        <v>-2</v>
      </c>
      <c r="B10" s="57">
        <v>59</v>
      </c>
      <c r="C10" s="91">
        <v>6</v>
      </c>
      <c r="D10" s="64"/>
      <c r="E10" s="64"/>
      <c r="F10" s="64"/>
      <c r="H10" s="61"/>
      <c r="I10" s="57"/>
      <c r="J10" s="57"/>
      <c r="K10" s="56"/>
      <c r="L10" s="56"/>
      <c r="M10" s="56"/>
      <c r="N10" s="56"/>
      <c r="O10" s="55"/>
      <c r="P10" s="56"/>
      <c r="Q10" s="56"/>
      <c r="R10" s="56"/>
      <c r="S10" s="59"/>
    </row>
    <row r="11" spans="1:20">
      <c r="A11" s="90">
        <v>-3</v>
      </c>
      <c r="B11" s="61">
        <v>19</v>
      </c>
      <c r="C11" s="60">
        <v>1</v>
      </c>
      <c r="D11" s="61"/>
      <c r="E11" s="61"/>
      <c r="F11" s="61"/>
      <c r="H11" s="57"/>
      <c r="I11" s="57"/>
      <c r="J11" s="57"/>
      <c r="K11" s="55"/>
      <c r="L11" s="56"/>
      <c r="M11" s="55"/>
      <c r="N11" s="56"/>
      <c r="O11" s="55"/>
      <c r="P11" s="55"/>
      <c r="Q11" s="55"/>
      <c r="R11" s="55"/>
      <c r="S11" s="56"/>
      <c r="T11" s="58"/>
    </row>
    <row r="12" spans="1:20">
      <c r="A12" s="85">
        <v>-4</v>
      </c>
      <c r="B12" s="92">
        <v>5</v>
      </c>
      <c r="C12" s="93">
        <v>0</v>
      </c>
      <c r="D12" s="61"/>
      <c r="E12" s="61"/>
      <c r="F12" s="61"/>
      <c r="H12" s="61"/>
      <c r="I12" s="57"/>
      <c r="J12" s="57"/>
      <c r="K12" s="55"/>
      <c r="L12" s="56"/>
      <c r="M12" s="56"/>
      <c r="N12" s="56"/>
      <c r="O12" s="56"/>
      <c r="P12" s="56"/>
      <c r="Q12" s="56"/>
      <c r="R12" s="56"/>
      <c r="S12" s="56"/>
      <c r="T12" s="58"/>
    </row>
    <row r="13" spans="1:20">
      <c r="A13" s="106" t="s">
        <v>279</v>
      </c>
      <c r="B13" s="107"/>
      <c r="C13" s="108"/>
      <c r="D13" s="61"/>
      <c r="E13" s="57"/>
      <c r="F13" s="61"/>
      <c r="H13" s="61"/>
      <c r="I13" s="57"/>
      <c r="J13" s="57"/>
      <c r="K13" s="56"/>
      <c r="L13" s="56"/>
      <c r="M13" s="56"/>
      <c r="N13" s="56"/>
      <c r="O13" s="56"/>
      <c r="P13" s="56"/>
      <c r="Q13" s="56"/>
      <c r="R13" s="55"/>
      <c r="S13" s="56"/>
      <c r="T13" s="58"/>
    </row>
    <row r="14" spans="1:20">
      <c r="A14" s="109">
        <v>1</v>
      </c>
      <c r="B14" s="57">
        <v>4</v>
      </c>
      <c r="C14" s="91">
        <v>0</v>
      </c>
      <c r="H14" s="57"/>
      <c r="I14" s="57"/>
      <c r="J14" s="57"/>
      <c r="K14" s="55"/>
      <c r="L14" s="56"/>
      <c r="M14" s="56"/>
      <c r="N14" s="56"/>
      <c r="O14" s="56"/>
      <c r="P14" s="56"/>
      <c r="Q14" s="55"/>
      <c r="R14" s="55"/>
      <c r="S14" s="56"/>
      <c r="T14" s="58"/>
    </row>
    <row r="15" spans="1:20">
      <c r="A15" s="109">
        <v>2</v>
      </c>
      <c r="B15" s="57">
        <v>22</v>
      </c>
      <c r="C15" s="91">
        <v>1</v>
      </c>
      <c r="G15" s="102"/>
      <c r="H15" s="103"/>
      <c r="I15" s="61"/>
      <c r="J15" s="61"/>
      <c r="K15" s="102"/>
      <c r="L15" s="56"/>
      <c r="M15" s="56"/>
      <c r="N15" s="56"/>
      <c r="O15" s="56"/>
      <c r="P15" s="55"/>
      <c r="Q15" s="56"/>
      <c r="R15" s="56"/>
      <c r="S15" s="56"/>
      <c r="T15" s="58"/>
    </row>
    <row r="16" spans="1:20">
      <c r="A16" s="109">
        <v>3</v>
      </c>
      <c r="B16" s="57">
        <v>49</v>
      </c>
      <c r="C16" s="91">
        <v>7</v>
      </c>
      <c r="G16" s="87"/>
      <c r="H16" s="101"/>
      <c r="I16" s="101"/>
      <c r="J16" s="101"/>
      <c r="K16" s="86"/>
      <c r="L16" s="56"/>
      <c r="M16" s="56"/>
      <c r="N16" s="56"/>
      <c r="O16" s="56"/>
      <c r="P16" s="56"/>
      <c r="Q16" s="56"/>
      <c r="R16" s="56"/>
      <c r="S16" s="56"/>
      <c r="T16" s="58"/>
    </row>
    <row r="17" spans="1:20">
      <c r="A17" s="109">
        <v>4</v>
      </c>
      <c r="B17" s="57">
        <v>65</v>
      </c>
      <c r="C17" s="91">
        <v>15</v>
      </c>
      <c r="G17" s="56"/>
      <c r="H17" s="56"/>
      <c r="I17" s="56"/>
      <c r="J17" s="55"/>
      <c r="K17" s="56"/>
      <c r="L17" s="56"/>
      <c r="M17" s="56"/>
      <c r="N17" s="56"/>
      <c r="O17" s="56"/>
      <c r="P17" s="56"/>
      <c r="Q17" s="56"/>
      <c r="R17" s="56"/>
      <c r="S17" s="56"/>
      <c r="T17" s="58"/>
    </row>
    <row r="18" spans="1:20">
      <c r="A18" s="109">
        <v>5</v>
      </c>
      <c r="B18" s="57">
        <v>25</v>
      </c>
      <c r="C18" s="91">
        <v>13</v>
      </c>
      <c r="G18" s="56"/>
      <c r="H18" s="56"/>
      <c r="I18" s="56"/>
      <c r="J18" s="55"/>
      <c r="K18" s="56"/>
      <c r="L18" s="58"/>
      <c r="M18" s="58"/>
      <c r="N18" s="58"/>
      <c r="O18" s="58"/>
      <c r="P18" s="58"/>
      <c r="Q18" s="58"/>
      <c r="R18" s="58"/>
      <c r="S18" s="58"/>
      <c r="T18" s="58"/>
    </row>
    <row r="19" spans="1:20">
      <c r="A19" s="109">
        <v>6</v>
      </c>
      <c r="B19" s="57">
        <v>2</v>
      </c>
      <c r="C19" s="91">
        <v>1</v>
      </c>
      <c r="G19" s="63"/>
      <c r="H19" s="58"/>
      <c r="I19" s="58"/>
      <c r="J19" s="58"/>
      <c r="K19" s="58"/>
      <c r="L19" s="58"/>
      <c r="M19" s="58"/>
      <c r="N19" s="58"/>
      <c r="O19" s="58"/>
      <c r="P19" s="58"/>
      <c r="Q19" s="58"/>
      <c r="R19" s="58"/>
      <c r="S19" s="58"/>
      <c r="T19" s="58"/>
    </row>
    <row r="20" spans="1:20">
      <c r="A20" s="85">
        <v>7</v>
      </c>
      <c r="B20" s="92">
        <v>1</v>
      </c>
      <c r="C20" s="93">
        <v>0</v>
      </c>
      <c r="G20" s="58"/>
      <c r="H20" s="58"/>
      <c r="I20" s="58"/>
      <c r="J20" s="58"/>
      <c r="K20" s="58"/>
      <c r="L20" s="58"/>
      <c r="M20" s="58"/>
      <c r="N20" s="58"/>
      <c r="O20" s="58"/>
      <c r="P20" s="58"/>
      <c r="Q20" s="58"/>
      <c r="R20" s="58"/>
      <c r="S20" s="58"/>
      <c r="T20" s="58"/>
    </row>
    <row r="21" spans="1:20">
      <c r="G21" s="58"/>
      <c r="H21" s="58"/>
      <c r="I21" s="58"/>
      <c r="J21" s="58"/>
      <c r="K21" s="58"/>
      <c r="L21" s="58"/>
      <c r="M21" s="58"/>
      <c r="N21" s="58"/>
      <c r="O21" s="58"/>
      <c r="P21" s="58"/>
      <c r="Q21" s="58"/>
      <c r="R21" s="58"/>
      <c r="S21" s="58"/>
      <c r="T21" s="58"/>
    </row>
    <row r="22" spans="1:20">
      <c r="B22" s="168" t="s">
        <v>301</v>
      </c>
      <c r="C22" s="169"/>
      <c r="D22" s="169"/>
      <c r="E22" s="169"/>
      <c r="F22" s="169"/>
      <c r="G22" s="169"/>
      <c r="H22" s="169"/>
      <c r="I22" s="169"/>
      <c r="J22" s="170"/>
      <c r="K22" s="102"/>
      <c r="L22" s="101"/>
      <c r="M22" s="58"/>
      <c r="N22" s="58"/>
      <c r="O22" s="58"/>
      <c r="P22" s="58"/>
      <c r="Q22" s="58"/>
      <c r="R22" s="58"/>
      <c r="S22" s="58"/>
      <c r="T22" s="58"/>
    </row>
    <row r="23" spans="1:20">
      <c r="B23" s="77" t="s">
        <v>302</v>
      </c>
      <c r="C23" s="77" t="s">
        <v>303</v>
      </c>
      <c r="D23" s="77" t="s">
        <v>304</v>
      </c>
      <c r="E23" s="77" t="s">
        <v>305</v>
      </c>
      <c r="F23" s="77" t="s">
        <v>306</v>
      </c>
      <c r="G23" s="77" t="s">
        <v>307</v>
      </c>
      <c r="H23" s="77" t="s">
        <v>308</v>
      </c>
      <c r="I23" s="77" t="s">
        <v>309</v>
      </c>
      <c r="J23" s="78" t="s">
        <v>321</v>
      </c>
      <c r="M23" s="58"/>
      <c r="N23" s="58"/>
      <c r="O23" s="58"/>
      <c r="P23" s="58"/>
      <c r="Q23" s="58"/>
      <c r="R23" s="58"/>
      <c r="S23" s="58"/>
      <c r="T23" s="58"/>
    </row>
    <row r="24" spans="1:20">
      <c r="A24" s="72" t="s">
        <v>327</v>
      </c>
      <c r="B24" s="75" t="s">
        <v>311</v>
      </c>
      <c r="C24" s="75" t="s">
        <v>310</v>
      </c>
      <c r="D24" s="75" t="s">
        <v>313</v>
      </c>
      <c r="E24" s="75" t="s">
        <v>344</v>
      </c>
      <c r="F24" s="75" t="s">
        <v>314</v>
      </c>
      <c r="G24" s="75" t="s">
        <v>316</v>
      </c>
      <c r="H24" s="75" t="s">
        <v>315</v>
      </c>
      <c r="I24" s="75" t="s">
        <v>345</v>
      </c>
      <c r="J24" s="75" t="s">
        <v>312</v>
      </c>
      <c r="M24" s="58"/>
      <c r="N24" s="58"/>
      <c r="O24" s="58"/>
      <c r="P24" s="56"/>
      <c r="Q24" s="58"/>
      <c r="R24" s="58"/>
      <c r="S24" s="58"/>
      <c r="T24" s="58"/>
    </row>
    <row r="25" spans="1:20">
      <c r="A25" s="73" t="s">
        <v>325</v>
      </c>
      <c r="B25" s="12"/>
      <c r="C25" s="14"/>
      <c r="D25" s="12"/>
      <c r="E25" s="14"/>
      <c r="F25" s="12"/>
      <c r="G25" s="14"/>
      <c r="H25" s="12"/>
      <c r="I25" s="14"/>
      <c r="J25" s="14"/>
      <c r="P25" s="58"/>
      <c r="Q25" s="58"/>
      <c r="R25" s="58"/>
      <c r="S25" s="58"/>
      <c r="T25" s="58"/>
    </row>
    <row r="26" spans="1:20">
      <c r="A26" s="82" t="s">
        <v>328</v>
      </c>
      <c r="B26" s="80">
        <v>1</v>
      </c>
      <c r="C26" s="16">
        <v>0</v>
      </c>
      <c r="D26" s="15">
        <v>0</v>
      </c>
      <c r="E26" s="16">
        <v>0</v>
      </c>
      <c r="F26" s="15">
        <v>1</v>
      </c>
      <c r="G26" s="16">
        <v>0</v>
      </c>
      <c r="H26" s="15">
        <v>0</v>
      </c>
      <c r="I26" s="16">
        <v>0</v>
      </c>
      <c r="J26" s="16" t="s">
        <v>322</v>
      </c>
      <c r="P26" s="58"/>
      <c r="Q26" s="58"/>
      <c r="R26" s="58"/>
      <c r="S26" s="58"/>
      <c r="T26" s="58"/>
    </row>
    <row r="27" spans="1:20">
      <c r="A27" s="83" t="s">
        <v>329</v>
      </c>
      <c r="B27" s="50">
        <v>1</v>
      </c>
      <c r="C27" s="18">
        <v>1</v>
      </c>
      <c r="D27" s="50">
        <v>0</v>
      </c>
      <c r="E27" s="18">
        <v>0</v>
      </c>
      <c r="F27" s="50">
        <v>0</v>
      </c>
      <c r="G27" s="18">
        <v>0</v>
      </c>
      <c r="H27" s="50">
        <v>0</v>
      </c>
      <c r="I27" s="18">
        <v>0</v>
      </c>
      <c r="J27" s="18" t="s">
        <v>322</v>
      </c>
    </row>
    <row r="28" spans="1:20">
      <c r="A28" s="73" t="s">
        <v>326</v>
      </c>
      <c r="B28" s="12"/>
      <c r="C28" s="14"/>
      <c r="D28" s="12"/>
      <c r="E28" s="14"/>
      <c r="F28" s="12"/>
      <c r="G28" s="14"/>
      <c r="H28" s="12"/>
      <c r="I28" s="14"/>
      <c r="J28" s="14"/>
    </row>
    <row r="29" spans="1:20">
      <c r="A29" s="82" t="s">
        <v>330</v>
      </c>
      <c r="B29" s="15">
        <v>14</v>
      </c>
      <c r="C29" s="16">
        <v>7</v>
      </c>
      <c r="D29" s="15">
        <v>7</v>
      </c>
      <c r="E29" s="16">
        <v>9</v>
      </c>
      <c r="F29" s="15">
        <v>17</v>
      </c>
      <c r="G29" s="16">
        <v>7</v>
      </c>
      <c r="H29" s="15">
        <v>16</v>
      </c>
      <c r="I29" s="16">
        <v>5</v>
      </c>
      <c r="J29" s="16" t="s">
        <v>322</v>
      </c>
    </row>
    <row r="30" spans="1:20">
      <c r="A30" s="83" t="s">
        <v>331</v>
      </c>
      <c r="B30" s="50">
        <v>23</v>
      </c>
      <c r="C30" s="18">
        <v>3</v>
      </c>
      <c r="D30" s="50">
        <v>36</v>
      </c>
      <c r="E30" s="18">
        <v>3</v>
      </c>
      <c r="F30" s="50">
        <v>22</v>
      </c>
      <c r="G30" s="18">
        <v>3</v>
      </c>
      <c r="H30" s="50">
        <v>22</v>
      </c>
      <c r="I30" s="18">
        <v>7</v>
      </c>
      <c r="J30" s="18" t="s">
        <v>322</v>
      </c>
    </row>
    <row r="31" spans="1:20">
      <c r="A31" s="79" t="s">
        <v>295</v>
      </c>
      <c r="B31" s="13"/>
      <c r="C31" s="14"/>
      <c r="D31" s="13"/>
      <c r="E31" s="14"/>
      <c r="F31" s="13"/>
      <c r="G31" s="14"/>
      <c r="H31" s="13"/>
      <c r="I31" s="14"/>
      <c r="J31" s="14"/>
    </row>
    <row r="32" spans="1:20">
      <c r="A32" s="114" t="s">
        <v>332</v>
      </c>
      <c r="B32" s="80">
        <v>20</v>
      </c>
      <c r="C32" s="16">
        <v>7</v>
      </c>
      <c r="D32" s="80">
        <v>21</v>
      </c>
      <c r="E32" s="16">
        <v>10</v>
      </c>
      <c r="F32" s="80">
        <v>23</v>
      </c>
      <c r="G32" s="16">
        <v>9</v>
      </c>
      <c r="H32" s="80">
        <v>16</v>
      </c>
      <c r="I32" s="16">
        <v>10</v>
      </c>
      <c r="J32" s="16">
        <v>3</v>
      </c>
    </row>
    <row r="33" spans="1:10">
      <c r="A33" s="114" t="s">
        <v>333</v>
      </c>
      <c r="B33" s="80">
        <v>12</v>
      </c>
      <c r="C33" s="16">
        <v>4</v>
      </c>
      <c r="D33" s="80">
        <v>18</v>
      </c>
      <c r="E33" s="16">
        <v>1</v>
      </c>
      <c r="F33" s="80">
        <v>11</v>
      </c>
      <c r="G33" s="16">
        <v>1</v>
      </c>
      <c r="H33" s="80">
        <v>15</v>
      </c>
      <c r="I33" s="16">
        <v>2</v>
      </c>
      <c r="J33" s="16">
        <v>2</v>
      </c>
    </row>
    <row r="34" spans="1:10">
      <c r="A34" s="114" t="s">
        <v>334</v>
      </c>
      <c r="B34" s="80">
        <v>5</v>
      </c>
      <c r="C34" s="16">
        <v>0</v>
      </c>
      <c r="D34" s="80">
        <v>4</v>
      </c>
      <c r="E34" s="16">
        <v>1</v>
      </c>
      <c r="F34" s="80">
        <v>5</v>
      </c>
      <c r="G34" s="16">
        <v>0</v>
      </c>
      <c r="H34" s="80">
        <v>5</v>
      </c>
      <c r="I34" s="16">
        <v>0</v>
      </c>
      <c r="J34" s="16">
        <v>1</v>
      </c>
    </row>
    <row r="35" spans="1:10">
      <c r="A35" s="114" t="s">
        <v>335</v>
      </c>
      <c r="B35" s="80">
        <v>2</v>
      </c>
      <c r="C35" s="16">
        <v>0</v>
      </c>
      <c r="D35" s="80">
        <v>0</v>
      </c>
      <c r="E35" s="16">
        <v>0</v>
      </c>
      <c r="F35" s="80">
        <v>1</v>
      </c>
      <c r="G35" s="16">
        <v>0</v>
      </c>
      <c r="H35" s="80">
        <v>2</v>
      </c>
      <c r="I35" s="16">
        <v>0</v>
      </c>
      <c r="J35" s="16">
        <v>0</v>
      </c>
    </row>
    <row r="36" spans="1:10">
      <c r="A36" s="115" t="s">
        <v>336</v>
      </c>
      <c r="B36" s="17">
        <v>0</v>
      </c>
      <c r="C36" s="18">
        <v>0</v>
      </c>
      <c r="D36" s="17">
        <v>0</v>
      </c>
      <c r="E36" s="18">
        <v>0</v>
      </c>
      <c r="F36" s="17">
        <v>0</v>
      </c>
      <c r="G36" s="18">
        <v>0</v>
      </c>
      <c r="H36" s="17">
        <v>0</v>
      </c>
      <c r="I36" s="18">
        <v>0</v>
      </c>
      <c r="J36" s="18">
        <v>1</v>
      </c>
    </row>
    <row r="37" spans="1:10">
      <c r="A37" s="73" t="s">
        <v>279</v>
      </c>
      <c r="B37" s="104"/>
      <c r="C37" s="105"/>
      <c r="D37" s="118"/>
      <c r="E37" s="105"/>
      <c r="F37" s="118"/>
      <c r="G37" s="105"/>
      <c r="H37" s="104"/>
      <c r="I37" s="105"/>
      <c r="J37" s="105"/>
    </row>
    <row r="38" spans="1:10">
      <c r="A38" s="109" t="s">
        <v>337</v>
      </c>
      <c r="B38" s="63">
        <v>2</v>
      </c>
      <c r="C38" s="116">
        <v>0</v>
      </c>
      <c r="D38" s="119">
        <v>1</v>
      </c>
      <c r="E38" s="116">
        <v>0</v>
      </c>
      <c r="F38" s="119">
        <v>1</v>
      </c>
      <c r="G38" s="116">
        <v>0</v>
      </c>
      <c r="H38" s="80">
        <v>0</v>
      </c>
      <c r="I38" s="16">
        <v>0</v>
      </c>
      <c r="J38" s="16">
        <v>1</v>
      </c>
    </row>
    <row r="39" spans="1:10">
      <c r="A39" s="109" t="s">
        <v>338</v>
      </c>
      <c r="B39" s="63">
        <v>7</v>
      </c>
      <c r="C39" s="116">
        <v>1</v>
      </c>
      <c r="D39" s="119">
        <v>2</v>
      </c>
      <c r="E39" s="116">
        <v>0</v>
      </c>
      <c r="F39" s="119">
        <v>6</v>
      </c>
      <c r="G39" s="116">
        <v>0</v>
      </c>
      <c r="H39" s="80">
        <v>7</v>
      </c>
      <c r="I39" s="16">
        <v>0</v>
      </c>
      <c r="J39" s="16">
        <v>2</v>
      </c>
    </row>
    <row r="40" spans="1:10">
      <c r="A40" s="109" t="s">
        <v>339</v>
      </c>
      <c r="B40" s="63">
        <v>10</v>
      </c>
      <c r="C40" s="116">
        <v>3</v>
      </c>
      <c r="D40" s="119">
        <v>18</v>
      </c>
      <c r="E40" s="116">
        <v>2</v>
      </c>
      <c r="F40" s="119">
        <v>10</v>
      </c>
      <c r="G40" s="116">
        <v>4</v>
      </c>
      <c r="H40" s="80">
        <v>7</v>
      </c>
      <c r="I40" s="16">
        <v>2</v>
      </c>
      <c r="J40" s="16">
        <v>2</v>
      </c>
    </row>
    <row r="41" spans="1:10">
      <c r="A41" s="109" t="s">
        <v>340</v>
      </c>
      <c r="B41" s="63">
        <v>10</v>
      </c>
      <c r="C41" s="116">
        <v>4</v>
      </c>
      <c r="D41" s="119">
        <v>20</v>
      </c>
      <c r="E41" s="116">
        <v>5</v>
      </c>
      <c r="F41" s="119">
        <v>16</v>
      </c>
      <c r="G41" s="116">
        <v>6</v>
      </c>
      <c r="H41" s="80">
        <v>16</v>
      </c>
      <c r="I41" s="16">
        <v>3</v>
      </c>
      <c r="J41" s="16">
        <v>2</v>
      </c>
    </row>
    <row r="42" spans="1:10">
      <c r="A42" s="109" t="s">
        <v>341</v>
      </c>
      <c r="B42" s="63">
        <v>8</v>
      </c>
      <c r="C42" s="116">
        <v>2</v>
      </c>
      <c r="D42" s="119">
        <v>2</v>
      </c>
      <c r="E42" s="116">
        <v>5</v>
      </c>
      <c r="F42" s="119">
        <v>7</v>
      </c>
      <c r="G42" s="116">
        <v>0</v>
      </c>
      <c r="H42" s="80">
        <v>7</v>
      </c>
      <c r="I42" s="16">
        <v>7</v>
      </c>
      <c r="J42" s="16">
        <v>0</v>
      </c>
    </row>
    <row r="43" spans="1:10">
      <c r="A43" s="109" t="s">
        <v>342</v>
      </c>
      <c r="B43" s="63">
        <v>1</v>
      </c>
      <c r="C43" s="116">
        <v>1</v>
      </c>
      <c r="D43" s="119">
        <v>0</v>
      </c>
      <c r="E43" s="116">
        <v>0</v>
      </c>
      <c r="F43" s="119">
        <v>0</v>
      </c>
      <c r="G43" s="116">
        <v>0</v>
      </c>
      <c r="H43" s="80">
        <v>1</v>
      </c>
      <c r="I43" s="16">
        <v>0</v>
      </c>
      <c r="J43" s="16">
        <v>0</v>
      </c>
    </row>
    <row r="44" spans="1:10">
      <c r="A44" s="85" t="s">
        <v>343</v>
      </c>
      <c r="B44" s="17">
        <v>1</v>
      </c>
      <c r="C44" s="117">
        <v>0</v>
      </c>
      <c r="D44" s="120">
        <v>0</v>
      </c>
      <c r="E44" s="117">
        <v>0</v>
      </c>
      <c r="F44" s="50">
        <v>0</v>
      </c>
      <c r="G44" s="18">
        <v>0</v>
      </c>
      <c r="H44" s="17">
        <v>0</v>
      </c>
      <c r="I44" s="18">
        <v>0</v>
      </c>
      <c r="J44" s="18">
        <v>0</v>
      </c>
    </row>
    <row r="46" spans="1:10">
      <c r="B46" s="98" t="s">
        <v>318</v>
      </c>
      <c r="C46" s="99"/>
      <c r="D46" s="99"/>
      <c r="E46" s="99"/>
      <c r="F46" s="100"/>
    </row>
    <row r="47" spans="1:10">
      <c r="B47" s="72" t="s">
        <v>296</v>
      </c>
      <c r="C47" s="75" t="s">
        <v>235</v>
      </c>
      <c r="D47" s="75" t="s">
        <v>236</v>
      </c>
      <c r="E47" s="75" t="s">
        <v>237</v>
      </c>
      <c r="F47" s="75" t="s">
        <v>238</v>
      </c>
    </row>
    <row r="48" spans="1:10">
      <c r="A48" s="72" t="s">
        <v>297</v>
      </c>
      <c r="B48" s="76">
        <v>205</v>
      </c>
      <c r="C48" s="75">
        <v>50</v>
      </c>
      <c r="D48" s="75">
        <v>55</v>
      </c>
      <c r="E48" s="75">
        <v>50</v>
      </c>
      <c r="F48" s="75">
        <v>50</v>
      </c>
    </row>
    <row r="49" spans="1:6">
      <c r="A49" s="73" t="s">
        <v>298</v>
      </c>
      <c r="B49" s="11">
        <v>4</v>
      </c>
      <c r="C49" s="11"/>
      <c r="D49" s="11"/>
      <c r="E49" s="11"/>
      <c r="F49" s="11"/>
    </row>
    <row r="50" spans="1:6">
      <c r="A50" s="81" t="s">
        <v>319</v>
      </c>
      <c r="B50" s="66">
        <v>2</v>
      </c>
      <c r="C50" s="66">
        <v>1</v>
      </c>
      <c r="D50" s="66"/>
      <c r="E50" s="66">
        <v>1</v>
      </c>
      <c r="F50" s="66"/>
    </row>
    <row r="51" spans="1:6">
      <c r="A51" s="81" t="s">
        <v>320</v>
      </c>
      <c r="B51" s="68">
        <v>2</v>
      </c>
      <c r="C51" s="68">
        <v>2</v>
      </c>
      <c r="D51" s="68"/>
      <c r="E51" s="68"/>
      <c r="F51" s="68"/>
    </row>
    <row r="52" spans="1:6">
      <c r="A52" s="73" t="s">
        <v>299</v>
      </c>
      <c r="B52" s="11">
        <v>201</v>
      </c>
      <c r="C52" s="11"/>
      <c r="D52" s="11"/>
      <c r="E52" s="11"/>
      <c r="F52" s="11"/>
    </row>
    <row r="53" spans="1:6">
      <c r="A53" s="81" t="s">
        <v>319</v>
      </c>
      <c r="B53" s="66">
        <f>SUM(C53:F53)</f>
        <v>82</v>
      </c>
      <c r="C53" s="69">
        <v>20</v>
      </c>
      <c r="D53" s="66">
        <v>17</v>
      </c>
      <c r="E53" s="66">
        <v>24</v>
      </c>
      <c r="F53" s="66">
        <v>21</v>
      </c>
    </row>
    <row r="54" spans="1:6">
      <c r="A54" s="81" t="s">
        <v>320</v>
      </c>
      <c r="B54" s="68">
        <f>SUM(C54:F54)</f>
        <v>119</v>
      </c>
      <c r="C54" s="68">
        <v>27</v>
      </c>
      <c r="D54" s="68">
        <v>38</v>
      </c>
      <c r="E54" s="68">
        <v>25</v>
      </c>
      <c r="F54" s="68">
        <v>29</v>
      </c>
    </row>
    <row r="55" spans="1:6">
      <c r="A55" s="74" t="s">
        <v>300</v>
      </c>
      <c r="B55" s="67">
        <v>50</v>
      </c>
      <c r="C55" s="70"/>
      <c r="D55" s="70"/>
      <c r="E55" s="70"/>
      <c r="F55" s="71"/>
    </row>
  </sheetData>
  <mergeCells count="1">
    <mergeCell ref="B22:J2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C36663-9626-4A7C-B7AC-6D6169375EA4}">
  <dimension ref="C4:H29"/>
  <sheetViews>
    <sheetView workbookViewId="0">
      <selection activeCell="M31" sqref="M31"/>
    </sheetView>
  </sheetViews>
  <sheetFormatPr defaultRowHeight="15.75"/>
  <cols>
    <col min="3" max="3" width="37.375" customWidth="1"/>
    <col min="4" max="4" width="16.375" style="2" customWidth="1"/>
  </cols>
  <sheetData>
    <row r="4" spans="3:8">
      <c r="C4" s="121" t="s">
        <v>422</v>
      </c>
      <c r="D4" s="121" t="s">
        <v>420</v>
      </c>
    </row>
    <row r="5" spans="3:8">
      <c r="C5" s="140" t="s">
        <v>421</v>
      </c>
      <c r="D5" s="149"/>
    </row>
    <row r="6" spans="3:8">
      <c r="C6" s="86" t="s">
        <v>298</v>
      </c>
      <c r="D6" s="80">
        <v>4</v>
      </c>
    </row>
    <row r="7" spans="3:8">
      <c r="C7" s="141" t="s">
        <v>299</v>
      </c>
      <c r="D7" s="17">
        <v>201</v>
      </c>
    </row>
    <row r="8" spans="3:8">
      <c r="C8" s="140" t="s">
        <v>266</v>
      </c>
      <c r="D8" s="147"/>
      <c r="G8" s="141"/>
      <c r="H8" s="146"/>
    </row>
    <row r="9" spans="3:8">
      <c r="C9" s="138" t="s">
        <v>278</v>
      </c>
      <c r="D9" s="63">
        <v>84</v>
      </c>
    </row>
    <row r="10" spans="3:8">
      <c r="C10" s="141" t="s">
        <v>406</v>
      </c>
      <c r="D10" s="17">
        <v>121</v>
      </c>
      <c r="G10" s="138"/>
      <c r="H10" s="145"/>
    </row>
    <row r="11" spans="3:8">
      <c r="C11" s="148" t="s">
        <v>407</v>
      </c>
      <c r="D11" s="147"/>
      <c r="G11" s="141"/>
      <c r="H11" s="146"/>
    </row>
    <row r="12" spans="3:8">
      <c r="C12" s="139" t="s">
        <v>235</v>
      </c>
      <c r="D12" s="63">
        <v>50</v>
      </c>
    </row>
    <row r="13" spans="3:8">
      <c r="C13" s="139" t="s">
        <v>236</v>
      </c>
      <c r="D13" s="63">
        <v>55</v>
      </c>
    </row>
    <row r="14" spans="3:8">
      <c r="C14" s="139" t="s">
        <v>237</v>
      </c>
      <c r="D14" s="63">
        <v>50</v>
      </c>
    </row>
    <row r="15" spans="3:8">
      <c r="C15" s="142" t="s">
        <v>238</v>
      </c>
      <c r="D15" s="17">
        <v>50</v>
      </c>
    </row>
    <row r="16" spans="3:8">
      <c r="C16" s="140" t="s">
        <v>405</v>
      </c>
      <c r="D16" s="147"/>
    </row>
    <row r="17" spans="3:4">
      <c r="C17" s="86" t="s">
        <v>413</v>
      </c>
      <c r="D17" s="63">
        <v>4</v>
      </c>
    </row>
    <row r="18" spans="3:4">
      <c r="C18" s="86" t="s">
        <v>414</v>
      </c>
      <c r="D18" s="63">
        <v>23</v>
      </c>
    </row>
    <row r="19" spans="3:4">
      <c r="C19" s="86" t="s">
        <v>415</v>
      </c>
      <c r="D19" s="63">
        <v>56</v>
      </c>
    </row>
    <row r="20" spans="3:4">
      <c r="C20" s="86" t="s">
        <v>416</v>
      </c>
      <c r="D20" s="63">
        <v>80</v>
      </c>
    </row>
    <row r="21" spans="3:4">
      <c r="C21" s="86" t="s">
        <v>417</v>
      </c>
      <c r="D21" s="63">
        <v>38</v>
      </c>
    </row>
    <row r="22" spans="3:4">
      <c r="C22" s="86" t="s">
        <v>418</v>
      </c>
      <c r="D22" s="63">
        <v>3</v>
      </c>
    </row>
    <row r="23" spans="3:4">
      <c r="C23" s="143" t="s">
        <v>419</v>
      </c>
      <c r="D23" s="17">
        <v>1</v>
      </c>
    </row>
    <row r="24" spans="3:4">
      <c r="C24" s="140" t="s">
        <v>404</v>
      </c>
      <c r="D24" s="147"/>
    </row>
    <row r="25" spans="3:4">
      <c r="C25" s="112" t="s">
        <v>408</v>
      </c>
      <c r="D25" s="63">
        <v>119</v>
      </c>
    </row>
    <row r="26" spans="3:4">
      <c r="C26" s="112" t="s">
        <v>409</v>
      </c>
      <c r="D26" s="63">
        <v>66</v>
      </c>
    </row>
    <row r="27" spans="3:4">
      <c r="C27" s="112" t="s">
        <v>410</v>
      </c>
      <c r="D27" s="63">
        <v>21</v>
      </c>
    </row>
    <row r="28" spans="3:4">
      <c r="C28" s="112" t="s">
        <v>411</v>
      </c>
      <c r="D28" s="63">
        <v>5</v>
      </c>
    </row>
    <row r="29" spans="3:4">
      <c r="C29" s="144" t="s">
        <v>412</v>
      </c>
      <c r="D29" s="17">
        <v>1</v>
      </c>
    </row>
  </sheetData>
  <phoneticPr fontId="15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tient raw data</vt:lpstr>
      <vt:lpstr>Tables Sen, Spec, Kappa</vt:lpstr>
      <vt:lpstr>Severity, Day of no fever</vt:lpstr>
      <vt:lpstr>Sample Character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rintra Sirivisoot</dc:creator>
  <cp:lastModifiedBy>IT Department</cp:lastModifiedBy>
  <dcterms:created xsi:type="dcterms:W3CDTF">2021-02-27T17:17:59Z</dcterms:created>
  <dcterms:modified xsi:type="dcterms:W3CDTF">2021-07-31T13:49:41Z</dcterms:modified>
</cp:coreProperties>
</file>